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_surv" sheetId="1" state="visible" r:id="rId2"/>
  </sheets>
  <definedNames>
    <definedName function="false" hidden="true" localSheetId="0" name="_xlnm._FilterDatabase" vbProcedure="false">diff_surv!$A$1:$I$13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274">
  <si>
    <t xml:space="preserve">ID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GeneSymbol</t>
  </si>
  <si>
    <t xml:space="preserve">ENTREZ_GENE_ID</t>
  </si>
  <si>
    <t xml:space="preserve">1552519_at</t>
  </si>
  <si>
    <t xml:space="preserve">ACVR1C</t>
  </si>
  <si>
    <t xml:space="preserve">1552612_at</t>
  </si>
  <si>
    <t xml:space="preserve">CDC42SE2</t>
  </si>
  <si>
    <t xml:space="preserve">209613_s_at</t>
  </si>
  <si>
    <t xml:space="preserve">ADH1B</t>
  </si>
  <si>
    <t xml:space="preserve">1552767_a_at</t>
  </si>
  <si>
    <t xml:space="preserve">HS6ST2</t>
  </si>
  <si>
    <t xml:space="preserve">1553828_at</t>
  </si>
  <si>
    <t xml:space="preserve">NXPE1</t>
  </si>
  <si>
    <t xml:space="preserve">222608_s_at</t>
  </si>
  <si>
    <t xml:space="preserve">ANLN</t>
  </si>
  <si>
    <t xml:space="preserve">1554452_a_at</t>
  </si>
  <si>
    <t xml:space="preserve">HILPDA</t>
  </si>
  <si>
    <t xml:space="preserve">1554522_at</t>
  </si>
  <si>
    <t xml:space="preserve">CNNM2</t>
  </si>
  <si>
    <t xml:space="preserve">1554835_a_at</t>
  </si>
  <si>
    <t xml:space="preserve">B3GNT5</t>
  </si>
  <si>
    <t xml:space="preserve">37892_at</t>
  </si>
  <si>
    <t xml:space="preserve">COL11A1</t>
  </si>
  <si>
    <t xml:space="preserve">1556834_at</t>
  </si>
  <si>
    <t xml:space="preserve">LOC100652770</t>
  </si>
  <si>
    <t xml:space="preserve">1564323_at</t>
  </si>
  <si>
    <t xml:space="preserve">LOC101928405</t>
  </si>
  <si>
    <t xml:space="preserve">200665_s_at</t>
  </si>
  <si>
    <t xml:space="preserve">SPARC</t>
  </si>
  <si>
    <t xml:space="preserve">200884_at</t>
  </si>
  <si>
    <t xml:space="preserve">CKB</t>
  </si>
  <si>
    <t xml:space="preserve">201325_s_at</t>
  </si>
  <si>
    <t xml:space="preserve">EMP1</t>
  </si>
  <si>
    <t xml:space="preserve">201427_s_at</t>
  </si>
  <si>
    <t xml:space="preserve">SEPP1</t>
  </si>
  <si>
    <t xml:space="preserve">201506_at</t>
  </si>
  <si>
    <t xml:space="preserve">TGFBI</t>
  </si>
  <si>
    <t xml:space="preserve">201666_at</t>
  </si>
  <si>
    <t xml:space="preserve">TIMP1</t>
  </si>
  <si>
    <t xml:space="preserve">201739_at</t>
  </si>
  <si>
    <t xml:space="preserve">SGK1</t>
  </si>
  <si>
    <t xml:space="preserve">225664_at</t>
  </si>
  <si>
    <t xml:space="preserve">COL12A1</t>
  </si>
  <si>
    <t xml:space="preserve">202364_at</t>
  </si>
  <si>
    <t xml:space="preserve">MXI1</t>
  </si>
  <si>
    <t xml:space="preserve">202404_s_at</t>
  </si>
  <si>
    <t xml:space="preserve">COL1A2</t>
  </si>
  <si>
    <t xml:space="preserve">202504_at</t>
  </si>
  <si>
    <t xml:space="preserve">TRIM29</t>
  </si>
  <si>
    <t xml:space="preserve">202998_s_at</t>
  </si>
  <si>
    <t xml:space="preserve">LOXL2</t>
  </si>
  <si>
    <t xml:space="preserve">203083_at</t>
  </si>
  <si>
    <t xml:space="preserve">THBS2</t>
  </si>
  <si>
    <t xml:space="preserve">203343_at</t>
  </si>
  <si>
    <t xml:space="preserve">UGDH</t>
  </si>
  <si>
    <t xml:space="preserve">203417_at</t>
  </si>
  <si>
    <t xml:space="preserve">MFAP2</t>
  </si>
  <si>
    <t xml:space="preserve">203559_s_at</t>
  </si>
  <si>
    <t xml:space="preserve">AOC1</t>
  </si>
  <si>
    <t xml:space="preserve">203634_s_at</t>
  </si>
  <si>
    <t xml:space="preserve">CPT1A</t>
  </si>
  <si>
    <t xml:space="preserve">202311_s_at</t>
  </si>
  <si>
    <t xml:space="preserve">COL1A1</t>
  </si>
  <si>
    <t xml:space="preserve">203962_s_at</t>
  </si>
  <si>
    <t xml:space="preserve">NEBL</t>
  </si>
  <si>
    <t xml:space="preserve">204033_at</t>
  </si>
  <si>
    <t xml:space="preserve">TRIP13</t>
  </si>
  <si>
    <t xml:space="preserve">204051_s_at</t>
  </si>
  <si>
    <t xml:space="preserve">SFRP4</t>
  </si>
  <si>
    <t xml:space="preserve">204127_at</t>
  </si>
  <si>
    <t xml:space="preserve">RFC3</t>
  </si>
  <si>
    <t xml:space="preserve">211980_at</t>
  </si>
  <si>
    <t xml:space="preserve">COL4A1</t>
  </si>
  <si>
    <t xml:space="preserve">204464_s_at</t>
  </si>
  <si>
    <t xml:space="preserve">EDNRA</t>
  </si>
  <si>
    <t xml:space="preserve">204702_s_at</t>
  </si>
  <si>
    <t xml:space="preserve">NFE2L3</t>
  </si>
  <si>
    <t xml:space="preserve">204719_at</t>
  </si>
  <si>
    <t xml:space="preserve">ABCA8</t>
  </si>
  <si>
    <t xml:space="preserve">204750_s_at</t>
  </si>
  <si>
    <t xml:space="preserve">DSC2</t>
  </si>
  <si>
    <t xml:space="preserve">205242_at</t>
  </si>
  <si>
    <t xml:space="preserve">CXCL13</t>
  </si>
  <si>
    <t xml:space="preserve">205414_s_at</t>
  </si>
  <si>
    <t xml:space="preserve">ARHGAP44</t>
  </si>
  <si>
    <t xml:space="preserve">205440_s_at</t>
  </si>
  <si>
    <t xml:space="preserve">NPY1R</t>
  </si>
  <si>
    <t xml:space="preserve">205464_at</t>
  </si>
  <si>
    <t xml:space="preserve">SCNN1B</t>
  </si>
  <si>
    <t xml:space="preserve">205479_s_at</t>
  </si>
  <si>
    <t xml:space="preserve">PLAU</t>
  </si>
  <si>
    <t xml:space="preserve">205627_at</t>
  </si>
  <si>
    <t xml:space="preserve">CDA</t>
  </si>
  <si>
    <t xml:space="preserve">205861_at</t>
  </si>
  <si>
    <t xml:space="preserve">SPIB</t>
  </si>
  <si>
    <t xml:space="preserve">205983_at</t>
  </si>
  <si>
    <t xml:space="preserve">DPEP1</t>
  </si>
  <si>
    <t xml:space="preserve">206084_at</t>
  </si>
  <si>
    <t xml:space="preserve">PTPRR</t>
  </si>
  <si>
    <t xml:space="preserve">206271_at</t>
  </si>
  <si>
    <t xml:space="preserve">TLR3</t>
  </si>
  <si>
    <t xml:space="preserve">206294_at</t>
  </si>
  <si>
    <t xml:space="preserve">HSD3B2</t>
  </si>
  <si>
    <t xml:space="preserve">206429_at</t>
  </si>
  <si>
    <t xml:space="preserve">F2RL1</t>
  </si>
  <si>
    <t xml:space="preserve">206857_s_at</t>
  </si>
  <si>
    <t xml:space="preserve">FKBP1B</t>
  </si>
  <si>
    <t xml:space="preserve">207251_at</t>
  </si>
  <si>
    <t xml:space="preserve">MEP1B</t>
  </si>
  <si>
    <t xml:space="preserve">207500_at</t>
  </si>
  <si>
    <t xml:space="preserve">CASP5</t>
  </si>
  <si>
    <t xml:space="preserve">207850_at</t>
  </si>
  <si>
    <t xml:space="preserve">CXCL3</t>
  </si>
  <si>
    <t xml:space="preserve">209555_s_at</t>
  </si>
  <si>
    <t xml:space="preserve">CD36</t>
  </si>
  <si>
    <t xml:space="preserve">212489_at</t>
  </si>
  <si>
    <t xml:space="preserve">COL5A1</t>
  </si>
  <si>
    <t xml:space="preserve">209763_at</t>
  </si>
  <si>
    <t xml:space="preserve">CHRDL1</t>
  </si>
  <si>
    <t xml:space="preserve">209773_s_at</t>
  </si>
  <si>
    <t xml:space="preserve">RRM2</t>
  </si>
  <si>
    <t xml:space="preserve">209792_s_at</t>
  </si>
  <si>
    <t xml:space="preserve">KLK10</t>
  </si>
  <si>
    <t xml:space="preserve">209955_s_at</t>
  </si>
  <si>
    <t xml:space="preserve">FAP</t>
  </si>
  <si>
    <t xml:space="preserve">210052_s_at</t>
  </si>
  <si>
    <t xml:space="preserve">TPX2</t>
  </si>
  <si>
    <t xml:space="preserve">221730_at</t>
  </si>
  <si>
    <t xml:space="preserve">COL5A2</t>
  </si>
  <si>
    <t xml:space="preserve">218510_x_at</t>
  </si>
  <si>
    <t xml:space="preserve">FAM134B</t>
  </si>
  <si>
    <t xml:space="preserve">212022_s_at</t>
  </si>
  <si>
    <t xml:space="preserve">MKI67</t>
  </si>
  <si>
    <t xml:space="preserve">227140_at</t>
  </si>
  <si>
    <t xml:space="preserve">INHBA</t>
  </si>
  <si>
    <t xml:space="preserve">1555465_at</t>
  </si>
  <si>
    <t xml:space="preserve">MCOLN2</t>
  </si>
  <si>
    <t xml:space="preserve">1554450_s_at</t>
  </si>
  <si>
    <t xml:space="preserve">MIER3</t>
  </si>
  <si>
    <t xml:space="preserve">212594_at</t>
  </si>
  <si>
    <t xml:space="preserve">MIR4680 /// PDCD4</t>
  </si>
  <si>
    <t xml:space="preserve">27250 /// 100616113</t>
  </si>
  <si>
    <t xml:space="preserve">213017_at</t>
  </si>
  <si>
    <t xml:space="preserve">ABHD3</t>
  </si>
  <si>
    <t xml:space="preserve">213068_at</t>
  </si>
  <si>
    <t xml:space="preserve">DPT</t>
  </si>
  <si>
    <t xml:space="preserve">213106_at</t>
  </si>
  <si>
    <t xml:space="preserve">ATP8A1</t>
  </si>
  <si>
    <t xml:space="preserve">213155_at</t>
  </si>
  <si>
    <t xml:space="preserve">LOC339166 /// WSCD1</t>
  </si>
  <si>
    <t xml:space="preserve">23302 /// 339166</t>
  </si>
  <si>
    <t xml:space="preserve">213407_at</t>
  </si>
  <si>
    <t xml:space="preserve">PHLPP2</t>
  </si>
  <si>
    <t xml:space="preserve">213765_at</t>
  </si>
  <si>
    <t xml:space="preserve">MFAP5</t>
  </si>
  <si>
    <t xml:space="preserve">213793_s_at</t>
  </si>
  <si>
    <t xml:space="preserve">HOMER1</t>
  </si>
  <si>
    <t xml:space="preserve">213905_x_at</t>
  </si>
  <si>
    <t xml:space="preserve">BGN</t>
  </si>
  <si>
    <t xml:space="preserve">213921_at</t>
  </si>
  <si>
    <t xml:space="preserve">SST</t>
  </si>
  <si>
    <t xml:space="preserve">213994_s_at</t>
  </si>
  <si>
    <t xml:space="preserve">SPON1</t>
  </si>
  <si>
    <t xml:space="preserve">214598_at</t>
  </si>
  <si>
    <t xml:space="preserve">CLDN8</t>
  </si>
  <si>
    <t xml:space="preserve">214974_x_at</t>
  </si>
  <si>
    <t xml:space="preserve">CXCL5</t>
  </si>
  <si>
    <t xml:space="preserve">215299_x_at</t>
  </si>
  <si>
    <t xml:space="preserve">SULT1A1</t>
  </si>
  <si>
    <t xml:space="preserve">215646_s_at</t>
  </si>
  <si>
    <t xml:space="preserve">VCAN</t>
  </si>
  <si>
    <t xml:space="preserve">217022_s_at</t>
  </si>
  <si>
    <t xml:space="preserve">IGH /// IGHA1 /// IGHA2</t>
  </si>
  <si>
    <t xml:space="preserve">3492 /// 3493 /// 3494</t>
  </si>
  <si>
    <t xml:space="preserve">217154_s_at</t>
  </si>
  <si>
    <t xml:space="preserve">EDN3</t>
  </si>
  <si>
    <t xml:space="preserve">217428_s_at</t>
  </si>
  <si>
    <t xml:space="preserve">COL10A1</t>
  </si>
  <si>
    <t xml:space="preserve">217996_at</t>
  </si>
  <si>
    <t xml:space="preserve">PHLDA1</t>
  </si>
  <si>
    <t xml:space="preserve">219195_at</t>
  </si>
  <si>
    <t xml:space="preserve">PPARGC1A</t>
  </si>
  <si>
    <t xml:space="preserve">219799_s_at</t>
  </si>
  <si>
    <t xml:space="preserve">DHRS9</t>
  </si>
  <si>
    <t xml:space="preserve">219909_at</t>
  </si>
  <si>
    <t xml:space="preserve">MMP28</t>
  </si>
  <si>
    <t xml:space="preserve">220030_at</t>
  </si>
  <si>
    <t xml:space="preserve">STYK1</t>
  </si>
  <si>
    <t xml:space="preserve">220266_s_at</t>
  </si>
  <si>
    <t xml:space="preserve">KLF4</t>
  </si>
  <si>
    <t xml:space="preserve">220376_at</t>
  </si>
  <si>
    <t xml:space="preserve">LRRC19</t>
  </si>
  <si>
    <t xml:space="preserve">220812_s_at</t>
  </si>
  <si>
    <t xml:space="preserve">HHLA2</t>
  </si>
  <si>
    <t xml:space="preserve">221259_s_at</t>
  </si>
  <si>
    <t xml:space="preserve">TEX11</t>
  </si>
  <si>
    <t xml:space="preserve">222571_at</t>
  </si>
  <si>
    <t xml:space="preserve">ST6GALNAC6</t>
  </si>
  <si>
    <t xml:space="preserve">225626_at</t>
  </si>
  <si>
    <t xml:space="preserve">PAG1</t>
  </si>
  <si>
    <t xml:space="preserve">223062_s_at</t>
  </si>
  <si>
    <t xml:space="preserve">PSAT1</t>
  </si>
  <si>
    <t xml:space="preserve">223744_s_at</t>
  </si>
  <si>
    <t xml:space="preserve">SIAE</t>
  </si>
  <si>
    <t xml:space="preserve">224836_at</t>
  </si>
  <si>
    <t xml:space="preserve">TP53INP2</t>
  </si>
  <si>
    <t xml:space="preserve">207735_at</t>
  </si>
  <si>
    <t xml:space="preserve">RNF125</t>
  </si>
  <si>
    <t xml:space="preserve">225681_at</t>
  </si>
  <si>
    <t xml:space="preserve">CTHRC1</t>
  </si>
  <si>
    <t xml:space="preserve">225687_at</t>
  </si>
  <si>
    <t xml:space="preserve">FAM83D</t>
  </si>
  <si>
    <t xml:space="preserve">226237_at</t>
  </si>
  <si>
    <t xml:space="preserve">COL8A1</t>
  </si>
  <si>
    <t xml:space="preserve">226777_at</t>
  </si>
  <si>
    <t xml:space="preserve">ADAM12</t>
  </si>
  <si>
    <t xml:space="preserve">226997_at</t>
  </si>
  <si>
    <t xml:space="preserve">ADAMTS12</t>
  </si>
  <si>
    <t xml:space="preserve">229839_at</t>
  </si>
  <si>
    <t xml:space="preserve">SCARA5</t>
  </si>
  <si>
    <t xml:space="preserve">227662_at</t>
  </si>
  <si>
    <t xml:space="preserve">SYNPO2</t>
  </si>
  <si>
    <t xml:space="preserve">228885_at</t>
  </si>
  <si>
    <t xml:space="preserve">MAMDC2</t>
  </si>
  <si>
    <t xml:space="preserve">228955_at</t>
  </si>
  <si>
    <t xml:space="preserve">LRP8</t>
  </si>
  <si>
    <t xml:space="preserve">229152_at</t>
  </si>
  <si>
    <t xml:space="preserve">FDCSP</t>
  </si>
  <si>
    <t xml:space="preserve">229369_at</t>
  </si>
  <si>
    <t xml:space="preserve">VSIG2</t>
  </si>
  <si>
    <t xml:space="preserve">203001_s_at</t>
  </si>
  <si>
    <t xml:space="preserve">STMN2</t>
  </si>
  <si>
    <t xml:space="preserve">230788_at</t>
  </si>
  <si>
    <t xml:space="preserve">GCNT2</t>
  </si>
  <si>
    <t xml:space="preserve">231899_at</t>
  </si>
  <si>
    <t xml:space="preserve">ZC3H12C</t>
  </si>
  <si>
    <t xml:space="preserve">212353_at</t>
  </si>
  <si>
    <t xml:space="preserve">SULF1</t>
  </si>
  <si>
    <t xml:space="preserve">1553559_at</t>
  </si>
  <si>
    <t xml:space="preserve">TMEM171</t>
  </si>
  <si>
    <t xml:space="preserve">235350_at</t>
  </si>
  <si>
    <t xml:space="preserve">C4orf19</t>
  </si>
  <si>
    <t xml:space="preserve">235638_at</t>
  </si>
  <si>
    <t xml:space="preserve">RASSF6</t>
  </si>
  <si>
    <t xml:space="preserve">234980_at</t>
  </si>
  <si>
    <t xml:space="preserve">TMEM56</t>
  </si>
  <si>
    <t xml:space="preserve">236313_at</t>
  </si>
  <si>
    <t xml:space="preserve">CDKN2B</t>
  </si>
  <si>
    <t xml:space="preserve">237400_at</t>
  </si>
  <si>
    <t xml:space="preserve">RP11-247L20.4</t>
  </si>
  <si>
    <t xml:space="preserve">238021_s_at</t>
  </si>
  <si>
    <t xml:space="preserve">CRNDE</t>
  </si>
  <si>
    <t xml:space="preserve">239579_at</t>
  </si>
  <si>
    <t xml:space="preserve">EPHX4</t>
  </si>
  <si>
    <t xml:space="preserve">240389_at</t>
  </si>
  <si>
    <t xml:space="preserve">TRPM6</t>
  </si>
  <si>
    <t xml:space="preserve">241031_at</t>
  </si>
  <si>
    <t xml:space="preserve">C2CD4A</t>
  </si>
  <si>
    <t xml:space="preserve">242317_at</t>
  </si>
  <si>
    <t xml:space="preserve">HIGD1A</t>
  </si>
  <si>
    <t xml:space="preserve">244780_at</t>
  </si>
  <si>
    <t xml:space="preserve">SGPP2</t>
  </si>
  <si>
    <t xml:space="preserve">203798_s_at</t>
  </si>
  <si>
    <t xml:space="preserve">VSNL1</t>
  </si>
  <si>
    <t xml:space="preserve">41037_at</t>
  </si>
  <si>
    <t xml:space="preserve">TEAD4</t>
  </si>
  <si>
    <t xml:space="preserve">564_at</t>
  </si>
  <si>
    <t xml:space="preserve">GNA1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0" activeCellId="0" sqref="K10"/>
    </sheetView>
  </sheetViews>
  <sheetFormatPr defaultColWidth="9.8125" defaultRowHeight="14" zeroHeight="false" outlineLevelRow="0" outlineLevelCol="0"/>
  <cols>
    <col collapsed="false" customWidth="true" hidden="false" outlineLevel="0" max="2" min="2" style="0" width="13.99"/>
    <col collapsed="false" customWidth="true" hidden="false" outlineLevel="0" max="3" min="3" style="0" width="12.81"/>
    <col collapsed="false" customWidth="true" hidden="false" outlineLevel="0" max="4" min="4" style="0" width="13.99"/>
    <col collapsed="false" customWidth="true" hidden="false" outlineLevel="0" max="7" min="5" style="0" width="12.81"/>
    <col collapsed="false" customWidth="true" hidden="false" outlineLevel="0" max="9" min="9" style="0" width="10.53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4" hidden="false" customHeight="false" outlineLevel="0" collapsed="false">
      <c r="A2" s="0" t="s">
        <v>9</v>
      </c>
      <c r="B2" s="0" t="n">
        <v>-2.08012236947112</v>
      </c>
      <c r="C2" s="0" t="n">
        <v>6.30074913406084</v>
      </c>
      <c r="D2" s="0" t="n">
        <v>-7.47368146545608</v>
      </c>
      <c r="E2" s="2" t="n">
        <v>3.19080633078879E-013</v>
      </c>
      <c r="F2" s="2" t="n">
        <v>6.66891642027949E-012</v>
      </c>
      <c r="G2" s="0" t="n">
        <v>19.2810533137299</v>
      </c>
      <c r="H2" s="1" t="s">
        <v>10</v>
      </c>
      <c r="I2" s="0" t="n">
        <v>130399</v>
      </c>
    </row>
    <row r="3" customFormat="false" ht="14" hidden="false" customHeight="false" outlineLevel="0" collapsed="false">
      <c r="A3" s="0" t="s">
        <v>11</v>
      </c>
      <c r="B3" s="0" t="n">
        <v>-2.07299210356391</v>
      </c>
      <c r="C3" s="0" t="n">
        <v>6.90392424138591</v>
      </c>
      <c r="D3" s="0" t="n">
        <v>-8.79050657795438</v>
      </c>
      <c r="E3" s="2" t="n">
        <v>2.01951597805816E-017</v>
      </c>
      <c r="F3" s="2" t="n">
        <v>7.22964597121589E-016</v>
      </c>
      <c r="G3" s="0" t="n">
        <v>28.7652301996075</v>
      </c>
      <c r="H3" s="1" t="s">
        <v>12</v>
      </c>
      <c r="I3" s="0" t="n">
        <v>56990</v>
      </c>
    </row>
    <row r="4" customFormat="false" ht="14" hidden="false" customHeight="false" outlineLevel="0" collapsed="false">
      <c r="A4" s="0" t="s">
        <v>13</v>
      </c>
      <c r="B4" s="0" t="n">
        <v>-4.76088095806216</v>
      </c>
      <c r="C4" s="0" t="n">
        <v>3.95868566683254</v>
      </c>
      <c r="D4" s="0" t="n">
        <v>-10.4986594592366</v>
      </c>
      <c r="E4" s="2" t="n">
        <v>1.40914203723399E-023</v>
      </c>
      <c r="F4" s="2" t="n">
        <v>1.06257879934591E-021</v>
      </c>
      <c r="G4" s="0" t="n">
        <v>42.7245375849341</v>
      </c>
      <c r="H4" s="1" t="s">
        <v>14</v>
      </c>
      <c r="I4" s="0" t="n">
        <v>125</v>
      </c>
    </row>
    <row r="5" customFormat="false" ht="14" hidden="false" customHeight="false" outlineLevel="0" collapsed="false">
      <c r="A5" s="0" t="s">
        <v>15</v>
      </c>
      <c r="B5" s="0" t="n">
        <v>2.08315406347166</v>
      </c>
      <c r="C5" s="0" t="n">
        <v>6.17059236581383</v>
      </c>
      <c r="D5" s="0" t="n">
        <v>4.36370456361191</v>
      </c>
      <c r="E5" s="2" t="n">
        <v>1.53425630251902E-005</v>
      </c>
      <c r="F5" s="2" t="n">
        <v>9.13030178154889E-005</v>
      </c>
      <c r="G5" s="0" t="n">
        <v>2.14240563111757</v>
      </c>
      <c r="H5" s="1" t="s">
        <v>16</v>
      </c>
      <c r="I5" s="0" t="n">
        <v>90161</v>
      </c>
    </row>
    <row r="6" customFormat="false" ht="14" hidden="false" customHeight="false" outlineLevel="0" collapsed="false">
      <c r="A6" s="0" t="s">
        <v>17</v>
      </c>
      <c r="B6" s="0" t="n">
        <v>-2.89658518736649</v>
      </c>
      <c r="C6" s="0" t="n">
        <v>6.81414098448947</v>
      </c>
      <c r="D6" s="0" t="n">
        <v>-7.48054671096791</v>
      </c>
      <c r="E6" s="2" t="n">
        <v>3.04342440256406E-013</v>
      </c>
      <c r="F6" s="2" t="n">
        <v>6.37836508665636E-012</v>
      </c>
      <c r="G6" s="0" t="n">
        <v>19.3273344838029</v>
      </c>
      <c r="H6" s="1" t="s">
        <v>18</v>
      </c>
      <c r="I6" s="0" t="n">
        <v>120400</v>
      </c>
    </row>
    <row r="7" customFormat="false" ht="14" hidden="false" customHeight="false" outlineLevel="0" collapsed="false">
      <c r="A7" s="0" t="s">
        <v>19</v>
      </c>
      <c r="B7" s="0" t="n">
        <v>2.65078391832369</v>
      </c>
      <c r="C7" s="0" t="n">
        <v>8.08935901392022</v>
      </c>
      <c r="D7" s="0" t="n">
        <v>11.2176811664878</v>
      </c>
      <c r="E7" s="2" t="n">
        <v>2.21999420099363E-026</v>
      </c>
      <c r="F7" s="2" t="n">
        <v>2.28240347617213E-024</v>
      </c>
      <c r="G7" s="0" t="n">
        <v>49.0917094122672</v>
      </c>
      <c r="H7" s="1" t="s">
        <v>20</v>
      </c>
      <c r="I7" s="0" t="n">
        <v>54443</v>
      </c>
    </row>
    <row r="8" customFormat="false" ht="14" hidden="false" customHeight="false" outlineLevel="0" collapsed="false">
      <c r="A8" s="0" t="s">
        <v>21</v>
      </c>
      <c r="B8" s="0" t="n">
        <v>2.25472462277141</v>
      </c>
      <c r="C8" s="0" t="n">
        <v>8.49850098787425</v>
      </c>
      <c r="D8" s="0" t="n">
        <v>9.70720650346573</v>
      </c>
      <c r="E8" s="2" t="n">
        <v>1.24172996467362E-020</v>
      </c>
      <c r="F8" s="2" t="n">
        <v>6.75509959735825E-019</v>
      </c>
      <c r="G8" s="0" t="n">
        <v>36.0409744073638</v>
      </c>
      <c r="H8" s="1" t="s">
        <v>22</v>
      </c>
      <c r="I8" s="0" t="n">
        <v>29923</v>
      </c>
    </row>
    <row r="9" customFormat="false" ht="14" hidden="false" customHeight="false" outlineLevel="0" collapsed="false">
      <c r="A9" s="0" t="s">
        <v>23</v>
      </c>
      <c r="B9" s="0" t="n">
        <v>-2.89635338730916</v>
      </c>
      <c r="C9" s="0" t="n">
        <v>3.84083174392613</v>
      </c>
      <c r="D9" s="0" t="n">
        <v>-17.2693942660185</v>
      </c>
      <c r="E9" s="2" t="n">
        <v>1.81396717045871E-053</v>
      </c>
      <c r="F9" s="2" t="n">
        <v>1.80414808729688E-050</v>
      </c>
      <c r="G9" s="0" t="n">
        <v>110.774269863466</v>
      </c>
      <c r="H9" s="1" t="s">
        <v>24</v>
      </c>
      <c r="I9" s="0" t="n">
        <v>54805</v>
      </c>
    </row>
    <row r="10" customFormat="false" ht="14" hidden="false" customHeight="false" outlineLevel="0" collapsed="false">
      <c r="A10" s="0" t="s">
        <v>25</v>
      </c>
      <c r="B10" s="0" t="n">
        <v>-2.12618846123439</v>
      </c>
      <c r="C10" s="0" t="n">
        <v>5.99196004873485</v>
      </c>
      <c r="D10" s="0" t="n">
        <v>-11.4595676855468</v>
      </c>
      <c r="E10" s="2" t="n">
        <v>2.38847334049685E-027</v>
      </c>
      <c r="F10" s="2" t="n">
        <v>2.72506343643569E-025</v>
      </c>
      <c r="G10" s="0" t="n">
        <v>51.2926583482633</v>
      </c>
      <c r="H10" s="1" t="s">
        <v>26</v>
      </c>
      <c r="I10" s="0" t="n">
        <v>84002</v>
      </c>
    </row>
    <row r="11" customFormat="false" ht="14" hidden="false" customHeight="false" outlineLevel="0" collapsed="false">
      <c r="A11" s="0" t="s">
        <v>27</v>
      </c>
      <c r="B11" s="0" t="n">
        <v>3.47520153996003</v>
      </c>
      <c r="C11" s="0" t="n">
        <v>7.16322757866631</v>
      </c>
      <c r="D11" s="0" t="n">
        <v>7.08168805916414</v>
      </c>
      <c r="E11" s="2" t="n">
        <v>4.48728064878433E-012</v>
      </c>
      <c r="F11" s="2" t="n">
        <v>7.88393152697896E-011</v>
      </c>
      <c r="G11" s="0" t="n">
        <v>16.696194078957</v>
      </c>
      <c r="H11" s="1" t="s">
        <v>28</v>
      </c>
      <c r="I11" s="0" t="n">
        <v>1301</v>
      </c>
    </row>
    <row r="12" customFormat="false" ht="14" hidden="false" customHeight="false" outlineLevel="0" collapsed="false">
      <c r="A12" s="0" t="s">
        <v>29</v>
      </c>
      <c r="B12" s="0" t="n">
        <v>-2.18192174493837</v>
      </c>
      <c r="C12" s="0" t="n">
        <v>4.02776982028439</v>
      </c>
      <c r="D12" s="0" t="n">
        <v>-7.89719233541658</v>
      </c>
      <c r="E12" s="2" t="n">
        <v>1.62090284111001E-014</v>
      </c>
      <c r="F12" s="2" t="n">
        <v>4.06567576116361E-013</v>
      </c>
      <c r="G12" s="0" t="n">
        <v>22.1997920093124</v>
      </c>
      <c r="H12" s="1" t="s">
        <v>30</v>
      </c>
      <c r="I12" s="0" t="n">
        <v>100652770</v>
      </c>
    </row>
    <row r="13" customFormat="false" ht="14" hidden="false" customHeight="false" outlineLevel="0" collapsed="false">
      <c r="A13" s="0" t="s">
        <v>31</v>
      </c>
      <c r="B13" s="0" t="n">
        <v>-2.53759823799012</v>
      </c>
      <c r="C13" s="0" t="n">
        <v>3.42218879972368</v>
      </c>
      <c r="D13" s="0" t="n">
        <v>-19.0759776207691</v>
      </c>
      <c r="E13" s="2" t="n">
        <v>2.56967872415854E-062</v>
      </c>
      <c r="F13" s="2" t="n">
        <v>4.52174505034528E-059</v>
      </c>
      <c r="G13" s="0" t="n">
        <v>130.938345238315</v>
      </c>
      <c r="H13" s="1" t="s">
        <v>32</v>
      </c>
      <c r="I13" s="0" t="n">
        <v>101928405</v>
      </c>
    </row>
    <row r="14" customFormat="false" ht="14" hidden="false" customHeight="false" outlineLevel="0" collapsed="false">
      <c r="A14" s="0" t="s">
        <v>33</v>
      </c>
      <c r="B14" s="0" t="n">
        <v>2.04497004177086</v>
      </c>
      <c r="C14" s="0" t="n">
        <v>10.932463502398</v>
      </c>
      <c r="D14" s="0" t="n">
        <v>7.92124110016026</v>
      </c>
      <c r="E14" s="2" t="n">
        <v>1.36342644589273E-014</v>
      </c>
      <c r="F14" s="2" t="n">
        <v>3.45776736840567E-013</v>
      </c>
      <c r="G14" s="0" t="n">
        <v>22.3693677956626</v>
      </c>
      <c r="H14" s="1" t="s">
        <v>34</v>
      </c>
      <c r="I14" s="0" t="n">
        <v>6678</v>
      </c>
    </row>
    <row r="15" customFormat="false" ht="14" hidden="false" customHeight="false" outlineLevel="0" collapsed="false">
      <c r="A15" s="0" t="s">
        <v>35</v>
      </c>
      <c r="B15" s="0" t="n">
        <v>-2.43905514869513</v>
      </c>
      <c r="C15" s="0" t="n">
        <v>9.36794771113227</v>
      </c>
      <c r="D15" s="0" t="n">
        <v>-6.91509007700305</v>
      </c>
      <c r="E15" s="2" t="n">
        <v>1.33374271031486E-011</v>
      </c>
      <c r="F15" s="2" t="n">
        <v>2.18945327375727E-010</v>
      </c>
      <c r="G15" s="0" t="n">
        <v>15.6324954204641</v>
      </c>
      <c r="H15" s="1" t="s">
        <v>36</v>
      </c>
      <c r="I15" s="0" t="n">
        <v>1152</v>
      </c>
    </row>
    <row r="16" customFormat="false" ht="14" hidden="false" customHeight="false" outlineLevel="0" collapsed="false">
      <c r="A16" s="0" t="s">
        <v>37</v>
      </c>
      <c r="B16" s="0" t="n">
        <v>-2.26085548847338</v>
      </c>
      <c r="C16" s="0" t="n">
        <v>8.1728936384131</v>
      </c>
      <c r="D16" s="0" t="n">
        <v>-10.0067879827125</v>
      </c>
      <c r="E16" s="2" t="n">
        <v>9.93755106396768E-022</v>
      </c>
      <c r="F16" s="2" t="n">
        <v>6.1191507231169E-020</v>
      </c>
      <c r="G16" s="0" t="n">
        <v>38.5289183656188</v>
      </c>
      <c r="H16" s="1" t="s">
        <v>38</v>
      </c>
      <c r="I16" s="0" t="n">
        <v>2012</v>
      </c>
    </row>
    <row r="17" customFormat="false" ht="14" hidden="false" customHeight="false" outlineLevel="0" collapsed="false">
      <c r="A17" s="0" t="s">
        <v>39</v>
      </c>
      <c r="B17" s="0" t="n">
        <v>-2.08205993585795</v>
      </c>
      <c r="C17" s="0" t="n">
        <v>10.6467957046785</v>
      </c>
      <c r="D17" s="0" t="n">
        <v>-6.92421119983566</v>
      </c>
      <c r="E17" s="2" t="n">
        <v>1.25719618101638E-011</v>
      </c>
      <c r="F17" s="2" t="n">
        <v>2.06899217545613E-010</v>
      </c>
      <c r="G17" s="0" t="n">
        <v>15.6901862001807</v>
      </c>
      <c r="H17" s="1" t="s">
        <v>40</v>
      </c>
      <c r="I17" s="0" t="n">
        <v>6414</v>
      </c>
    </row>
    <row r="18" customFormat="false" ht="14" hidden="false" customHeight="false" outlineLevel="0" collapsed="false">
      <c r="A18" s="0" t="s">
        <v>41</v>
      </c>
      <c r="B18" s="0" t="n">
        <v>2.84761609333472</v>
      </c>
      <c r="C18" s="0" t="n">
        <v>11.5697735067022</v>
      </c>
      <c r="D18" s="0" t="n">
        <v>13.8260310828311</v>
      </c>
      <c r="E18" s="2" t="n">
        <v>2.08283251466076E-037</v>
      </c>
      <c r="F18" s="2" t="n">
        <v>7.27417331131638E-035</v>
      </c>
      <c r="G18" s="0" t="n">
        <v>74.1844105190573</v>
      </c>
      <c r="H18" s="1" t="s">
        <v>42</v>
      </c>
      <c r="I18" s="0" t="n">
        <v>7045</v>
      </c>
    </row>
    <row r="19" customFormat="false" ht="14" hidden="false" customHeight="false" outlineLevel="0" collapsed="false">
      <c r="A19" s="0" t="s">
        <v>43</v>
      </c>
      <c r="B19" s="0" t="n">
        <v>2.25926529750381</v>
      </c>
      <c r="C19" s="0" t="n">
        <v>11.4021432882946</v>
      </c>
      <c r="D19" s="0" t="n">
        <v>11.443251827039</v>
      </c>
      <c r="E19" s="2" t="n">
        <v>2.77854364472674E-027</v>
      </c>
      <c r="F19" s="2" t="n">
        <v>3.13879383431835E-025</v>
      </c>
      <c r="G19" s="0" t="n">
        <v>51.1433008238476</v>
      </c>
      <c r="H19" s="1" t="s">
        <v>44</v>
      </c>
      <c r="I19" s="0" t="n">
        <v>7076</v>
      </c>
    </row>
    <row r="20" customFormat="false" ht="14" hidden="false" customHeight="false" outlineLevel="0" collapsed="false">
      <c r="A20" s="0" t="s">
        <v>45</v>
      </c>
      <c r="B20" s="0" t="n">
        <v>-2.47460794089403</v>
      </c>
      <c r="C20" s="0" t="n">
        <v>8.95164305235967</v>
      </c>
      <c r="D20" s="0" t="n">
        <v>-10.7195705266423</v>
      </c>
      <c r="E20" s="2" t="n">
        <v>1.9965079366654E-024</v>
      </c>
      <c r="F20" s="2" t="n">
        <v>1.6577538041811E-022</v>
      </c>
      <c r="G20" s="0" t="n">
        <v>44.6520212035562</v>
      </c>
      <c r="H20" s="1" t="s">
        <v>46</v>
      </c>
      <c r="I20" s="0" t="n">
        <v>6446</v>
      </c>
    </row>
    <row r="21" customFormat="false" ht="14" hidden="false" customHeight="false" outlineLevel="0" collapsed="false">
      <c r="A21" s="0" t="s">
        <v>47</v>
      </c>
      <c r="B21" s="0" t="n">
        <v>3.01902154320867</v>
      </c>
      <c r="C21" s="0" t="n">
        <v>9.69777402197963</v>
      </c>
      <c r="D21" s="0" t="n">
        <v>9.86145919658397</v>
      </c>
      <c r="E21" s="2" t="n">
        <v>3.40504820055115E-021</v>
      </c>
      <c r="F21" s="2" t="n">
        <v>1.96946093834912E-019</v>
      </c>
      <c r="G21" s="0" t="n">
        <v>37.31547397781</v>
      </c>
      <c r="H21" s="1" t="s">
        <v>48</v>
      </c>
      <c r="I21" s="0" t="n">
        <v>1303</v>
      </c>
    </row>
    <row r="22" customFormat="false" ht="14" hidden="false" customHeight="false" outlineLevel="0" collapsed="false">
      <c r="A22" s="0" t="s">
        <v>49</v>
      </c>
      <c r="B22" s="0" t="n">
        <v>-2.01390980113403</v>
      </c>
      <c r="C22" s="0" t="n">
        <v>9.64670601745205</v>
      </c>
      <c r="D22" s="0" t="n">
        <v>-13.5579978828676</v>
      </c>
      <c r="E22" s="2" t="n">
        <v>3.20648407627158E-036</v>
      </c>
      <c r="F22" s="2" t="n">
        <v>9.97958183493204E-034</v>
      </c>
      <c r="G22" s="0" t="n">
        <v>71.480634365587</v>
      </c>
      <c r="H22" s="1" t="s">
        <v>50</v>
      </c>
      <c r="I22" s="0" t="n">
        <v>4601</v>
      </c>
    </row>
    <row r="23" customFormat="false" ht="14" hidden="false" customHeight="false" outlineLevel="0" collapsed="false">
      <c r="A23" s="0" t="s">
        <v>51</v>
      </c>
      <c r="B23" s="0" t="n">
        <v>3.14342113394621</v>
      </c>
      <c r="C23" s="0" t="n">
        <v>11.4873295701666</v>
      </c>
      <c r="D23" s="0" t="n">
        <v>10.004922544546</v>
      </c>
      <c r="E23" s="2" t="n">
        <v>1.0096660560072E-021</v>
      </c>
      <c r="F23" s="2" t="n">
        <v>6.20876770542812E-020</v>
      </c>
      <c r="G23" s="0" t="n">
        <v>38.5132655181266</v>
      </c>
      <c r="H23" s="1" t="s">
        <v>52</v>
      </c>
      <c r="I23" s="0" t="n">
        <v>1278</v>
      </c>
    </row>
    <row r="24" customFormat="false" ht="14" hidden="false" customHeight="false" outlineLevel="0" collapsed="false">
      <c r="A24" s="0" t="s">
        <v>53</v>
      </c>
      <c r="B24" s="0" t="n">
        <v>2.91846272087944</v>
      </c>
      <c r="C24" s="0" t="n">
        <v>8.47593921428843</v>
      </c>
      <c r="D24" s="0" t="n">
        <v>8.91874410722895</v>
      </c>
      <c r="E24" s="2" t="n">
        <v>7.40692420252457E-018</v>
      </c>
      <c r="F24" s="2" t="n">
        <v>2.79830048876715E-016</v>
      </c>
      <c r="G24" s="0" t="n">
        <v>29.7513036707981</v>
      </c>
      <c r="H24" s="1" t="s">
        <v>54</v>
      </c>
      <c r="I24" s="0" t="n">
        <v>23650</v>
      </c>
    </row>
    <row r="25" customFormat="false" ht="14" hidden="false" customHeight="false" outlineLevel="0" collapsed="false">
      <c r="A25" s="0" t="s">
        <v>55</v>
      </c>
      <c r="B25" s="0" t="n">
        <v>2.19855262887654</v>
      </c>
      <c r="C25" s="0" t="n">
        <v>8.5585512801909</v>
      </c>
      <c r="D25" s="0" t="n">
        <v>8.45503420075239</v>
      </c>
      <c r="E25" s="2" t="n">
        <v>2.6486570113267E-016</v>
      </c>
      <c r="F25" s="2" t="n">
        <v>8.24906105685553E-015</v>
      </c>
      <c r="G25" s="0" t="n">
        <v>26.2364987307973</v>
      </c>
      <c r="H25" s="1" t="s">
        <v>56</v>
      </c>
      <c r="I25" s="0" t="n">
        <v>4017</v>
      </c>
    </row>
    <row r="26" customFormat="false" ht="14" hidden="false" customHeight="false" outlineLevel="0" collapsed="false">
      <c r="A26" s="0" t="s">
        <v>57</v>
      </c>
      <c r="B26" s="0" t="n">
        <v>2.66009596731091</v>
      </c>
      <c r="C26" s="0" t="n">
        <v>8.10199208141491</v>
      </c>
      <c r="D26" s="0" t="n">
        <v>6.15046961348114</v>
      </c>
      <c r="E26" s="2" t="n">
        <v>1.51057112014742E-009</v>
      </c>
      <c r="F26" s="2" t="n">
        <v>1.82637788894991E-008</v>
      </c>
      <c r="G26" s="0" t="n">
        <v>11.02646560736</v>
      </c>
      <c r="H26" s="1" t="s">
        <v>58</v>
      </c>
      <c r="I26" s="0" t="n">
        <v>7058</v>
      </c>
    </row>
    <row r="27" customFormat="false" ht="14" hidden="false" customHeight="false" outlineLevel="0" collapsed="false">
      <c r="A27" s="0" t="s">
        <v>59</v>
      </c>
      <c r="B27" s="0" t="n">
        <v>-2.07506173495953</v>
      </c>
      <c r="C27" s="0" t="n">
        <v>8.23995926416131</v>
      </c>
      <c r="D27" s="0" t="n">
        <v>-12.2899020058363</v>
      </c>
      <c r="E27" s="2" t="n">
        <v>9.20485790204729E-031</v>
      </c>
      <c r="F27" s="2" t="n">
        <v>1.55399060471057E-028</v>
      </c>
      <c r="G27" s="0" t="n">
        <v>59.0575249992518</v>
      </c>
      <c r="H27" s="1" t="s">
        <v>60</v>
      </c>
      <c r="I27" s="0" t="n">
        <v>7358</v>
      </c>
    </row>
    <row r="28" customFormat="false" ht="14" hidden="false" customHeight="false" outlineLevel="0" collapsed="false">
      <c r="A28" s="0" t="s">
        <v>61</v>
      </c>
      <c r="B28" s="0" t="n">
        <v>2.23737734503043</v>
      </c>
      <c r="C28" s="0" t="n">
        <v>7.70580276970745</v>
      </c>
      <c r="D28" s="0" t="n">
        <v>8.14473596430961</v>
      </c>
      <c r="E28" s="2" t="n">
        <v>2.68037526113171E-015</v>
      </c>
      <c r="F28" s="2" t="n">
        <v>7.4819919812103E-014</v>
      </c>
      <c r="G28" s="0" t="n">
        <v>23.9646503800722</v>
      </c>
      <c r="H28" s="1" t="s">
        <v>62</v>
      </c>
      <c r="I28" s="0" t="n">
        <v>4237</v>
      </c>
    </row>
    <row r="29" customFormat="false" ht="14" hidden="false" customHeight="false" outlineLevel="0" collapsed="false">
      <c r="A29" s="0" t="s">
        <v>63</v>
      </c>
      <c r="B29" s="0" t="n">
        <v>-2.01650766190763</v>
      </c>
      <c r="C29" s="0" t="n">
        <v>9.43589374016712</v>
      </c>
      <c r="D29" s="0" t="n">
        <v>-6.94141888256295</v>
      </c>
      <c r="E29" s="2" t="n">
        <v>1.12435391765855E-011</v>
      </c>
      <c r="F29" s="2" t="n">
        <v>1.86445509557073E-010</v>
      </c>
      <c r="G29" s="0" t="n">
        <v>15.7991970154671</v>
      </c>
      <c r="H29" s="1" t="s">
        <v>64</v>
      </c>
      <c r="I29" s="0" t="n">
        <v>26</v>
      </c>
    </row>
    <row r="30" customFormat="false" ht="14" hidden="false" customHeight="false" outlineLevel="0" collapsed="false">
      <c r="A30" s="0" t="s">
        <v>65</v>
      </c>
      <c r="B30" s="0" t="n">
        <v>-2.05843680059328</v>
      </c>
      <c r="C30" s="0" t="n">
        <v>4.65461763297145</v>
      </c>
      <c r="D30" s="0" t="n">
        <v>-9.23002625740737</v>
      </c>
      <c r="E30" s="2" t="n">
        <v>6.21648086520552E-019</v>
      </c>
      <c r="F30" s="2" t="n">
        <v>2.72684770914686E-017</v>
      </c>
      <c r="G30" s="0" t="n">
        <v>32.1885091868585</v>
      </c>
      <c r="H30" s="1" t="s">
        <v>66</v>
      </c>
      <c r="I30" s="0" t="n">
        <v>1374</v>
      </c>
    </row>
    <row r="31" customFormat="false" ht="14" hidden="false" customHeight="false" outlineLevel="0" collapsed="false">
      <c r="A31" s="0" t="s">
        <v>67</v>
      </c>
      <c r="B31" s="0" t="n">
        <v>3.460633516681</v>
      </c>
      <c r="C31" s="0" t="n">
        <v>7.62716496125215</v>
      </c>
      <c r="D31" s="0" t="n">
        <v>8.9069257519364</v>
      </c>
      <c r="E31" s="2" t="n">
        <v>8.12781120903735E-018</v>
      </c>
      <c r="F31" s="2" t="n">
        <v>3.05300074404489E-016</v>
      </c>
      <c r="G31" s="0" t="n">
        <v>29.6599839082348</v>
      </c>
      <c r="H31" s="1" t="s">
        <v>68</v>
      </c>
      <c r="I31" s="0" t="n">
        <v>1277</v>
      </c>
    </row>
    <row r="32" customFormat="false" ht="14" hidden="false" customHeight="false" outlineLevel="0" collapsed="false">
      <c r="A32" s="0" t="s">
        <v>69</v>
      </c>
      <c r="B32" s="0" t="n">
        <v>2.00976494549726</v>
      </c>
      <c r="C32" s="0" t="n">
        <v>8.42653504394225</v>
      </c>
      <c r="D32" s="0" t="n">
        <v>7.16634903837313</v>
      </c>
      <c r="E32" s="2" t="n">
        <v>2.55947745271113E-012</v>
      </c>
      <c r="F32" s="2" t="n">
        <v>4.65046278550385E-011</v>
      </c>
      <c r="G32" s="0" t="n">
        <v>17.2447748151117</v>
      </c>
      <c r="H32" s="1" t="s">
        <v>70</v>
      </c>
      <c r="I32" s="0" t="n">
        <v>10529</v>
      </c>
    </row>
    <row r="33" customFormat="false" ht="14" hidden="false" customHeight="false" outlineLevel="0" collapsed="false">
      <c r="A33" s="0" t="s">
        <v>71</v>
      </c>
      <c r="B33" s="0" t="n">
        <v>2.08534905179814</v>
      </c>
      <c r="C33" s="0" t="n">
        <v>7.86254764687115</v>
      </c>
      <c r="D33" s="0" t="n">
        <v>10.7726468736396</v>
      </c>
      <c r="E33" s="2" t="n">
        <v>1.24365639659824E-024</v>
      </c>
      <c r="F33" s="2" t="n">
        <v>1.05956282682991E-022</v>
      </c>
      <c r="G33" s="0" t="n">
        <v>45.1189879961291</v>
      </c>
      <c r="H33" s="1" t="s">
        <v>72</v>
      </c>
      <c r="I33" s="0" t="n">
        <v>9319</v>
      </c>
    </row>
    <row r="34" customFormat="false" ht="14" hidden="false" customHeight="false" outlineLevel="0" collapsed="false">
      <c r="A34" s="0" t="s">
        <v>73</v>
      </c>
      <c r="B34" s="0" t="n">
        <v>2.27451809513829</v>
      </c>
      <c r="C34" s="0" t="n">
        <v>6.13537620000668</v>
      </c>
      <c r="D34" s="0" t="n">
        <v>4.73898251743749</v>
      </c>
      <c r="E34" s="2" t="n">
        <v>2.7546073555288E-006</v>
      </c>
      <c r="F34" s="2" t="n">
        <v>1.90457973587423E-005</v>
      </c>
      <c r="G34" s="0" t="n">
        <v>3.7801095380896</v>
      </c>
      <c r="H34" s="1" t="s">
        <v>74</v>
      </c>
      <c r="I34" s="0" t="n">
        <v>6424</v>
      </c>
    </row>
    <row r="35" customFormat="false" ht="14" hidden="false" customHeight="false" outlineLevel="0" collapsed="false">
      <c r="A35" s="0" t="s">
        <v>75</v>
      </c>
      <c r="B35" s="0" t="n">
        <v>2.0694774484896</v>
      </c>
      <c r="C35" s="0" t="n">
        <v>8.52144879007269</v>
      </c>
      <c r="D35" s="0" t="n">
        <v>10.8158800601692</v>
      </c>
      <c r="E35" s="2" t="n">
        <v>8.44855689564157E-025</v>
      </c>
      <c r="F35" s="2" t="n">
        <v>7.37652531550568E-023</v>
      </c>
      <c r="G35" s="0" t="n">
        <v>45.5004480531177</v>
      </c>
      <c r="H35" s="1" t="s">
        <v>76</v>
      </c>
      <c r="I35" s="0" t="n">
        <v>5983</v>
      </c>
    </row>
    <row r="36" customFormat="false" ht="14" hidden="false" customHeight="false" outlineLevel="0" collapsed="false">
      <c r="A36" s="0" t="s">
        <v>77</v>
      </c>
      <c r="B36" s="0" t="n">
        <v>2.54608979147261</v>
      </c>
      <c r="C36" s="0" t="n">
        <v>10.2181785362447</v>
      </c>
      <c r="D36" s="0" t="n">
        <v>11.8930262888476</v>
      </c>
      <c r="E36" s="2" t="n">
        <v>4.10044954901292E-029</v>
      </c>
      <c r="F36" s="2" t="n">
        <v>5.82607662474814E-027</v>
      </c>
      <c r="G36" s="0" t="n">
        <v>55.3068223889043</v>
      </c>
      <c r="H36" s="1" t="s">
        <v>78</v>
      </c>
      <c r="I36" s="0" t="n">
        <v>1282</v>
      </c>
    </row>
    <row r="37" customFormat="false" ht="14" hidden="false" customHeight="false" outlineLevel="0" collapsed="false">
      <c r="A37" s="0" t="s">
        <v>79</v>
      </c>
      <c r="B37" s="0" t="n">
        <v>2.22964672125513</v>
      </c>
      <c r="C37" s="0" t="n">
        <v>7.10965634706552</v>
      </c>
      <c r="D37" s="0" t="n">
        <v>7.76561295103916</v>
      </c>
      <c r="E37" s="2" t="n">
        <v>4.14669436675381E-014</v>
      </c>
      <c r="F37" s="2" t="n">
        <v>9.80948365942884E-013</v>
      </c>
      <c r="G37" s="0" t="n">
        <v>21.2792222448636</v>
      </c>
      <c r="H37" s="1" t="s">
        <v>80</v>
      </c>
      <c r="I37" s="0" t="n">
        <v>1909</v>
      </c>
    </row>
    <row r="38" customFormat="false" ht="14" hidden="false" customHeight="false" outlineLevel="0" collapsed="false">
      <c r="A38" s="0" t="s">
        <v>81</v>
      </c>
      <c r="B38" s="0" t="n">
        <v>2.26114059200472</v>
      </c>
      <c r="C38" s="0" t="n">
        <v>8.11884829861711</v>
      </c>
      <c r="D38" s="0" t="n">
        <v>11.1467918225703</v>
      </c>
      <c r="E38" s="2" t="n">
        <v>4.24374340668211E-026</v>
      </c>
      <c r="F38" s="2" t="n">
        <v>4.2025000995479E-024</v>
      </c>
      <c r="G38" s="0" t="n">
        <v>48.4521573071691</v>
      </c>
      <c r="H38" s="1" t="s">
        <v>82</v>
      </c>
      <c r="I38" s="0" t="n">
        <v>9603</v>
      </c>
    </row>
    <row r="39" customFormat="false" ht="14" hidden="false" customHeight="false" outlineLevel="0" collapsed="false">
      <c r="A39" s="0" t="s">
        <v>83</v>
      </c>
      <c r="B39" s="0" t="n">
        <v>-3.90200500071986</v>
      </c>
      <c r="C39" s="0" t="n">
        <v>4.00739332356888</v>
      </c>
      <c r="D39" s="0" t="n">
        <v>-12.5991049360498</v>
      </c>
      <c r="E39" s="2" t="n">
        <v>4.55987880759466E-032</v>
      </c>
      <c r="F39" s="2" t="n">
        <v>8.95360580799413E-030</v>
      </c>
      <c r="G39" s="0" t="n">
        <v>62.0270917844644</v>
      </c>
      <c r="H39" s="1" t="s">
        <v>84</v>
      </c>
      <c r="I39" s="0" t="n">
        <v>10351</v>
      </c>
    </row>
    <row r="40" customFormat="false" ht="14" hidden="false" customHeight="false" outlineLevel="0" collapsed="false">
      <c r="A40" s="0" t="s">
        <v>85</v>
      </c>
      <c r="B40" s="0" t="n">
        <v>-2.37712291923801</v>
      </c>
      <c r="C40" s="0" t="n">
        <v>5.81058950981204</v>
      </c>
      <c r="D40" s="0" t="n">
        <v>-10.1370257217355</v>
      </c>
      <c r="E40" s="2" t="n">
        <v>3.26250749233504E-022</v>
      </c>
      <c r="F40" s="2" t="n">
        <v>2.12928645195179E-020</v>
      </c>
      <c r="G40" s="0" t="n">
        <v>39.626646581024</v>
      </c>
      <c r="H40" s="1" t="s">
        <v>86</v>
      </c>
      <c r="I40" s="0" t="n">
        <v>1824</v>
      </c>
    </row>
    <row r="41" customFormat="false" ht="14" hidden="false" customHeight="false" outlineLevel="0" collapsed="false">
      <c r="A41" s="0" t="s">
        <v>87</v>
      </c>
      <c r="B41" s="0" t="n">
        <v>-2.19266873629819</v>
      </c>
      <c r="C41" s="0" t="n">
        <v>5.43507439778804</v>
      </c>
      <c r="D41" s="0" t="n">
        <v>-4.68465433309634</v>
      </c>
      <c r="E41" s="2" t="n">
        <v>3.55837346760145E-006</v>
      </c>
      <c r="F41" s="2" t="n">
        <v>2.40898408576848E-005</v>
      </c>
      <c r="G41" s="0" t="n">
        <v>3.53530555516895</v>
      </c>
      <c r="H41" s="1" t="s">
        <v>88</v>
      </c>
      <c r="I41" s="0" t="n">
        <v>10563</v>
      </c>
    </row>
    <row r="42" customFormat="false" ht="14" hidden="false" customHeight="false" outlineLevel="0" collapsed="false">
      <c r="A42" s="0" t="s">
        <v>89</v>
      </c>
      <c r="B42" s="0" t="n">
        <v>-2.365449097584</v>
      </c>
      <c r="C42" s="0" t="n">
        <v>5.96377993251514</v>
      </c>
      <c r="D42" s="0" t="n">
        <v>-10.1831508190015</v>
      </c>
      <c r="E42" s="2" t="n">
        <v>2.19403321137504E-022</v>
      </c>
      <c r="F42" s="2" t="n">
        <v>1.4653899774251E-020</v>
      </c>
      <c r="G42" s="0" t="n">
        <v>40.0177235026205</v>
      </c>
      <c r="H42" s="1" t="s">
        <v>90</v>
      </c>
      <c r="I42" s="0" t="n">
        <v>9912</v>
      </c>
    </row>
    <row r="43" customFormat="false" ht="14" hidden="false" customHeight="false" outlineLevel="0" collapsed="false">
      <c r="A43" s="0" t="s">
        <v>91</v>
      </c>
      <c r="B43" s="0" t="n">
        <v>-2.50719681563941</v>
      </c>
      <c r="C43" s="0" t="n">
        <v>3.38210205607442</v>
      </c>
      <c r="D43" s="0" t="n">
        <v>-9.66546126772023</v>
      </c>
      <c r="E43" s="2" t="n">
        <v>1.75816058496064E-020</v>
      </c>
      <c r="F43" s="2" t="n">
        <v>9.45212748795936E-019</v>
      </c>
      <c r="G43" s="0" t="n">
        <v>35.6984698352032</v>
      </c>
      <c r="H43" s="1" t="s">
        <v>92</v>
      </c>
      <c r="I43" s="0" t="n">
        <v>4886</v>
      </c>
    </row>
    <row r="44" customFormat="false" ht="14" hidden="false" customHeight="false" outlineLevel="0" collapsed="false">
      <c r="A44" s="0" t="s">
        <v>93</v>
      </c>
      <c r="B44" s="0" t="n">
        <v>-3.64718326370387</v>
      </c>
      <c r="C44" s="0" t="n">
        <v>4.7415448759157</v>
      </c>
      <c r="D44" s="0" t="n">
        <v>-15.5757636583448</v>
      </c>
      <c r="E44" s="2" t="n">
        <v>2.10514609021715E-045</v>
      </c>
      <c r="F44" s="2" t="n">
        <v>1.39583389526848E-042</v>
      </c>
      <c r="G44" s="0" t="n">
        <v>92.3973841461813</v>
      </c>
      <c r="H44" s="1" t="s">
        <v>94</v>
      </c>
      <c r="I44" s="0" t="n">
        <v>6338</v>
      </c>
    </row>
    <row r="45" customFormat="false" ht="14" hidden="false" customHeight="false" outlineLevel="0" collapsed="false">
      <c r="A45" s="0" t="s">
        <v>95</v>
      </c>
      <c r="B45" s="0" t="n">
        <v>2.07076819702873</v>
      </c>
      <c r="C45" s="0" t="n">
        <v>7.90671425818839</v>
      </c>
      <c r="D45" s="0" t="n">
        <v>8.60250170484003</v>
      </c>
      <c r="E45" s="2" t="n">
        <v>8.62167037713834E-017</v>
      </c>
      <c r="F45" s="2" t="n">
        <v>2.87500030192752E-015</v>
      </c>
      <c r="G45" s="0" t="n">
        <v>27.3389270221795</v>
      </c>
      <c r="H45" s="1" t="s">
        <v>96</v>
      </c>
      <c r="I45" s="0" t="n">
        <v>5328</v>
      </c>
    </row>
    <row r="46" customFormat="false" ht="14" hidden="false" customHeight="false" outlineLevel="0" collapsed="false">
      <c r="A46" s="0" t="s">
        <v>97</v>
      </c>
      <c r="B46" s="0" t="n">
        <v>-2.31360656511383</v>
      </c>
      <c r="C46" s="0" t="n">
        <v>6.6691483962426</v>
      </c>
      <c r="D46" s="0" t="n">
        <v>-8.09405922094649</v>
      </c>
      <c r="E46" s="2" t="n">
        <v>3.88757794574405E-015</v>
      </c>
      <c r="F46" s="2" t="n">
        <v>1.06312360188724E-013</v>
      </c>
      <c r="G46" s="0" t="n">
        <v>23.5998802877215</v>
      </c>
      <c r="H46" s="1" t="s">
        <v>98</v>
      </c>
      <c r="I46" s="0" t="n">
        <v>978</v>
      </c>
    </row>
    <row r="47" customFormat="false" ht="14" hidden="false" customHeight="false" outlineLevel="0" collapsed="false">
      <c r="A47" s="0" t="s">
        <v>99</v>
      </c>
      <c r="B47" s="0" t="n">
        <v>-2.37853176062837</v>
      </c>
      <c r="C47" s="0" t="n">
        <v>4.65683217790532</v>
      </c>
      <c r="D47" s="0" t="n">
        <v>-17.8675078934416</v>
      </c>
      <c r="E47" s="2" t="n">
        <v>2.25064012890043E-056</v>
      </c>
      <c r="F47" s="2" t="n">
        <v>2.64023170608522E-053</v>
      </c>
      <c r="G47" s="0" t="n">
        <v>117.397254471287</v>
      </c>
      <c r="H47" s="1" t="s">
        <v>100</v>
      </c>
      <c r="I47" s="0" t="n">
        <v>6689</v>
      </c>
    </row>
    <row r="48" customFormat="false" ht="14" hidden="false" customHeight="false" outlineLevel="0" collapsed="false">
      <c r="A48" s="0" t="s">
        <v>101</v>
      </c>
      <c r="B48" s="0" t="n">
        <v>2.9617600996163</v>
      </c>
      <c r="C48" s="0" t="n">
        <v>7.79778640286142</v>
      </c>
      <c r="D48" s="0" t="n">
        <v>7.06688449462227</v>
      </c>
      <c r="E48" s="2" t="n">
        <v>4.94746920825815E-012</v>
      </c>
      <c r="F48" s="2" t="n">
        <v>8.65589536317471E-011</v>
      </c>
      <c r="G48" s="0" t="n">
        <v>16.6008249174024</v>
      </c>
      <c r="H48" s="1" t="s">
        <v>102</v>
      </c>
      <c r="I48" s="0" t="n">
        <v>1800</v>
      </c>
    </row>
    <row r="49" customFormat="false" ht="14" hidden="false" customHeight="false" outlineLevel="0" collapsed="false">
      <c r="A49" s="0" t="s">
        <v>103</v>
      </c>
      <c r="B49" s="0" t="n">
        <v>-3.2141403135998</v>
      </c>
      <c r="C49" s="0" t="n">
        <v>4.82866057722956</v>
      </c>
      <c r="D49" s="0" t="n">
        <v>-10.6679890768768</v>
      </c>
      <c r="E49" s="2" t="n">
        <v>3.1581862127382E-024</v>
      </c>
      <c r="F49" s="2" t="n">
        <v>2.57558248518691E-022</v>
      </c>
      <c r="G49" s="0" t="n">
        <v>44.1996326958213</v>
      </c>
      <c r="H49" s="1" t="s">
        <v>104</v>
      </c>
      <c r="I49" s="0" t="n">
        <v>5801</v>
      </c>
    </row>
    <row r="50" customFormat="false" ht="14" hidden="false" customHeight="false" outlineLevel="0" collapsed="false">
      <c r="A50" s="0" t="s">
        <v>105</v>
      </c>
      <c r="B50" s="0" t="n">
        <v>-2.63701513057524</v>
      </c>
      <c r="C50" s="0" t="n">
        <v>5.41096710153656</v>
      </c>
      <c r="D50" s="0" t="n">
        <v>-10.3529080247318</v>
      </c>
      <c r="E50" s="2" t="n">
        <v>5.04286687896136E-023</v>
      </c>
      <c r="F50" s="2" t="n">
        <v>3.6162414197392E-021</v>
      </c>
      <c r="G50" s="0" t="n">
        <v>41.4672792413295</v>
      </c>
      <c r="H50" s="1" t="s">
        <v>106</v>
      </c>
      <c r="I50" s="0" t="n">
        <v>7098</v>
      </c>
    </row>
    <row r="51" customFormat="false" ht="14" hidden="false" customHeight="false" outlineLevel="0" collapsed="false">
      <c r="A51" s="0" t="s">
        <v>107</v>
      </c>
      <c r="B51" s="0" t="n">
        <v>-2.49667416966887</v>
      </c>
      <c r="C51" s="0" t="n">
        <v>3.5157688096399</v>
      </c>
      <c r="D51" s="0" t="n">
        <v>-12.7466397514458</v>
      </c>
      <c r="E51" s="2" t="n">
        <v>1.07192919648029E-032</v>
      </c>
      <c r="F51" s="2" t="n">
        <v>2.1991853214426E-030</v>
      </c>
      <c r="G51" s="0" t="n">
        <v>63.4580783396355</v>
      </c>
      <c r="H51" s="1" t="s">
        <v>108</v>
      </c>
      <c r="I51" s="0" t="n">
        <v>3284</v>
      </c>
    </row>
    <row r="52" customFormat="false" ht="14" hidden="false" customHeight="false" outlineLevel="0" collapsed="false">
      <c r="A52" s="0" t="s">
        <v>109</v>
      </c>
      <c r="B52" s="0" t="n">
        <v>-2.16265215943666</v>
      </c>
      <c r="C52" s="0" t="n">
        <v>7.66246939202368</v>
      </c>
      <c r="D52" s="0" t="n">
        <v>-10.4357085802557</v>
      </c>
      <c r="E52" s="2" t="n">
        <v>2.44750539883355E-023</v>
      </c>
      <c r="F52" s="2" t="n">
        <v>1.80820149281014E-021</v>
      </c>
      <c r="G52" s="0" t="n">
        <v>42.1800961380964</v>
      </c>
      <c r="H52" s="1" t="s">
        <v>110</v>
      </c>
      <c r="I52" s="0" t="n">
        <v>2150</v>
      </c>
    </row>
    <row r="53" customFormat="false" ht="14" hidden="false" customHeight="false" outlineLevel="0" collapsed="false">
      <c r="A53" s="0" t="s">
        <v>111</v>
      </c>
      <c r="B53" s="0" t="n">
        <v>-2.24268655445294</v>
      </c>
      <c r="C53" s="0" t="n">
        <v>5.62550456100253</v>
      </c>
      <c r="D53" s="0" t="n">
        <v>-6.89744356523166</v>
      </c>
      <c r="E53" s="2" t="n">
        <v>1.49505376978572E-011</v>
      </c>
      <c r="F53" s="2" t="n">
        <v>2.44024991157568E-010</v>
      </c>
      <c r="G53" s="0" t="n">
        <v>15.5210622497793</v>
      </c>
      <c r="H53" s="1" t="s">
        <v>112</v>
      </c>
      <c r="I53" s="0" t="n">
        <v>2281</v>
      </c>
    </row>
    <row r="54" customFormat="false" ht="14" hidden="false" customHeight="false" outlineLevel="0" collapsed="false">
      <c r="A54" s="0" t="s">
        <v>113</v>
      </c>
      <c r="B54" s="0" t="n">
        <v>-2.58365977452576</v>
      </c>
      <c r="C54" s="0" t="n">
        <v>3.84345044620097</v>
      </c>
      <c r="D54" s="0" t="n">
        <v>-14.9918452811007</v>
      </c>
      <c r="E54" s="2" t="n">
        <v>1.08371682773646E-042</v>
      </c>
      <c r="F54" s="2" t="n">
        <v>5.57091332424392E-040</v>
      </c>
      <c r="G54" s="0" t="n">
        <v>86.2194211364386</v>
      </c>
      <c r="H54" s="1" t="s">
        <v>114</v>
      </c>
      <c r="I54" s="0" t="n">
        <v>4225</v>
      </c>
    </row>
    <row r="55" customFormat="false" ht="14" hidden="false" customHeight="false" outlineLevel="0" collapsed="false">
      <c r="A55" s="0" t="s">
        <v>115</v>
      </c>
      <c r="B55" s="0" t="n">
        <v>-2.59393674511296</v>
      </c>
      <c r="C55" s="0" t="n">
        <v>6.09424086746315</v>
      </c>
      <c r="D55" s="0" t="n">
        <v>-9.78098509107019</v>
      </c>
      <c r="E55" s="2" t="n">
        <v>6.69913995644832E-021</v>
      </c>
      <c r="F55" s="2" t="n">
        <v>3.75603372729739E-019</v>
      </c>
      <c r="G55" s="0" t="n">
        <v>36.6488206715439</v>
      </c>
      <c r="H55" s="1" t="s">
        <v>116</v>
      </c>
      <c r="I55" s="0" t="n">
        <v>838</v>
      </c>
    </row>
    <row r="56" customFormat="false" ht="14" hidden="false" customHeight="false" outlineLevel="0" collapsed="false">
      <c r="A56" s="0" t="s">
        <v>117</v>
      </c>
      <c r="B56" s="0" t="n">
        <v>2.47120956428764</v>
      </c>
      <c r="C56" s="0" t="n">
        <v>8.37365183857185</v>
      </c>
      <c r="D56" s="0" t="n">
        <v>7.15376696823707</v>
      </c>
      <c r="E56" s="2" t="n">
        <v>2.78313235793526E-012</v>
      </c>
      <c r="F56" s="2" t="n">
        <v>5.03882423853962E-011</v>
      </c>
      <c r="G56" s="0" t="n">
        <v>17.1629058725451</v>
      </c>
      <c r="H56" s="1" t="s">
        <v>118</v>
      </c>
      <c r="I56" s="0" t="n">
        <v>2921</v>
      </c>
    </row>
    <row r="57" customFormat="false" ht="14" hidden="false" customHeight="false" outlineLevel="0" collapsed="false">
      <c r="A57" s="0" t="s">
        <v>119</v>
      </c>
      <c r="B57" s="0" t="n">
        <v>-2.3054389495517</v>
      </c>
      <c r="C57" s="0" t="n">
        <v>4.59371595606806</v>
      </c>
      <c r="D57" s="0" t="n">
        <v>-8.37839104493135</v>
      </c>
      <c r="E57" s="2" t="n">
        <v>4.71954516907906E-016</v>
      </c>
      <c r="F57" s="2" t="n">
        <v>1.43757597224059E-014</v>
      </c>
      <c r="G57" s="0" t="n">
        <v>25.6692805084007</v>
      </c>
      <c r="H57" s="1" t="s">
        <v>120</v>
      </c>
      <c r="I57" s="0" t="n">
        <v>948</v>
      </c>
    </row>
    <row r="58" customFormat="false" ht="14" hidden="false" customHeight="false" outlineLevel="0" collapsed="false">
      <c r="A58" s="0" t="s">
        <v>121</v>
      </c>
      <c r="B58" s="0" t="n">
        <v>2.11997976025072</v>
      </c>
      <c r="C58" s="0" t="n">
        <v>7.49353249353562</v>
      </c>
      <c r="D58" s="0" t="n">
        <v>6.80198570445012</v>
      </c>
      <c r="E58" s="2" t="n">
        <v>2.7613674392356E-011</v>
      </c>
      <c r="F58" s="2" t="n">
        <v>4.31915629786214E-010</v>
      </c>
      <c r="G58" s="0" t="n">
        <v>14.9224065174429</v>
      </c>
      <c r="H58" s="1" t="s">
        <v>122</v>
      </c>
      <c r="I58" s="0" t="n">
        <v>1289</v>
      </c>
    </row>
    <row r="59" customFormat="false" ht="14" hidden="false" customHeight="false" outlineLevel="0" collapsed="false">
      <c r="A59" s="0" t="s">
        <v>123</v>
      </c>
      <c r="B59" s="0" t="n">
        <v>-2.73012676672995</v>
      </c>
      <c r="C59" s="0" t="n">
        <v>5.13924912450141</v>
      </c>
      <c r="D59" s="0" t="n">
        <v>-7.75625205472241</v>
      </c>
      <c r="E59" s="2" t="n">
        <v>4.43122868330548E-014</v>
      </c>
      <c r="F59" s="2" t="n">
        <v>1.04501620355623E-012</v>
      </c>
      <c r="G59" s="0" t="n">
        <v>21.2141992111621</v>
      </c>
      <c r="H59" s="1" t="s">
        <v>124</v>
      </c>
      <c r="I59" s="0" t="n">
        <v>91851</v>
      </c>
    </row>
    <row r="60" customFormat="false" ht="14" hidden="false" customHeight="false" outlineLevel="0" collapsed="false">
      <c r="A60" s="0" t="s">
        <v>125</v>
      </c>
      <c r="B60" s="0" t="n">
        <v>2.11487094865284</v>
      </c>
      <c r="C60" s="0" t="n">
        <v>10.0987585183304</v>
      </c>
      <c r="D60" s="0" t="n">
        <v>10.3602946431875</v>
      </c>
      <c r="E60" s="2" t="n">
        <v>4.72863280970174E-023</v>
      </c>
      <c r="F60" s="2" t="n">
        <v>3.40692408939629E-021</v>
      </c>
      <c r="G60" s="0" t="n">
        <v>41.5307164429671</v>
      </c>
      <c r="H60" s="1" t="s">
        <v>126</v>
      </c>
      <c r="I60" s="0" t="n">
        <v>6241</v>
      </c>
    </row>
    <row r="61" customFormat="false" ht="14" hidden="false" customHeight="false" outlineLevel="0" collapsed="false">
      <c r="A61" s="0" t="s">
        <v>127</v>
      </c>
      <c r="B61" s="0" t="n">
        <v>2.45759928526837</v>
      </c>
      <c r="C61" s="0" t="n">
        <v>7.25533824111237</v>
      </c>
      <c r="D61" s="0" t="n">
        <v>5.12075877273869</v>
      </c>
      <c r="E61" s="2" t="n">
        <v>4.24879405582191E-007</v>
      </c>
      <c r="F61" s="2" t="n">
        <v>3.39836672811029E-006</v>
      </c>
      <c r="G61" s="0" t="n">
        <v>5.57311844774616</v>
      </c>
      <c r="H61" s="1" t="s">
        <v>128</v>
      </c>
      <c r="I61" s="0" t="n">
        <v>5655</v>
      </c>
    </row>
    <row r="62" customFormat="false" ht="14" hidden="false" customHeight="false" outlineLevel="0" collapsed="false">
      <c r="A62" s="0" t="s">
        <v>129</v>
      </c>
      <c r="B62" s="0" t="n">
        <v>2.26577417312797</v>
      </c>
      <c r="C62" s="0" t="n">
        <v>6.80995702649522</v>
      </c>
      <c r="D62" s="0" t="n">
        <v>6.80507271262238</v>
      </c>
      <c r="E62" s="2" t="n">
        <v>2.70740663450057E-011</v>
      </c>
      <c r="F62" s="2" t="n">
        <v>4.24491298612186E-010</v>
      </c>
      <c r="G62" s="0" t="n">
        <v>14.9416568835637</v>
      </c>
      <c r="H62" s="1" t="s">
        <v>130</v>
      </c>
      <c r="I62" s="0" t="n">
        <v>2191</v>
      </c>
    </row>
    <row r="63" customFormat="false" ht="14" hidden="false" customHeight="false" outlineLevel="0" collapsed="false">
      <c r="A63" s="0" t="s">
        <v>131</v>
      </c>
      <c r="B63" s="0" t="n">
        <v>2.32387289772857</v>
      </c>
      <c r="C63" s="0" t="n">
        <v>9.18661402045726</v>
      </c>
      <c r="D63" s="0" t="n">
        <v>11.5363460920827</v>
      </c>
      <c r="E63" s="2" t="n">
        <v>1.17010623122557E-027</v>
      </c>
      <c r="F63" s="2" t="n">
        <v>1.39774230247522E-025</v>
      </c>
      <c r="G63" s="0" t="n">
        <v>51.9972186736317</v>
      </c>
      <c r="H63" s="1" t="s">
        <v>132</v>
      </c>
      <c r="I63" s="0" t="n">
        <v>22974</v>
      </c>
    </row>
    <row r="64" customFormat="false" ht="14" hidden="false" customHeight="false" outlineLevel="0" collapsed="false">
      <c r="A64" s="0" t="s">
        <v>133</v>
      </c>
      <c r="B64" s="0" t="n">
        <v>2.4340537213103</v>
      </c>
      <c r="C64" s="0" t="n">
        <v>8.05092272949832</v>
      </c>
      <c r="D64" s="0" t="n">
        <v>7.63943094765252</v>
      </c>
      <c r="E64" s="2" t="n">
        <v>1.0091690096494E-013</v>
      </c>
      <c r="F64" s="2" t="n">
        <v>2.25662225613243E-012</v>
      </c>
      <c r="G64" s="0" t="n">
        <v>20.4080066777703</v>
      </c>
      <c r="H64" s="1" t="s">
        <v>134</v>
      </c>
      <c r="I64" s="0" t="n">
        <v>1290</v>
      </c>
    </row>
    <row r="65" customFormat="false" ht="14" hidden="false" customHeight="false" outlineLevel="0" collapsed="false">
      <c r="A65" s="0" t="s">
        <v>135</v>
      </c>
      <c r="B65" s="0" t="n">
        <v>-2.14154126257626</v>
      </c>
      <c r="C65" s="0" t="n">
        <v>7.47155093496701</v>
      </c>
      <c r="D65" s="0" t="n">
        <v>-7.98482594268436</v>
      </c>
      <c r="E65" s="2" t="n">
        <v>8.61319850224332E-015</v>
      </c>
      <c r="F65" s="2" t="n">
        <v>2.24665019769746E-013</v>
      </c>
      <c r="G65" s="0" t="n">
        <v>22.8196831654498</v>
      </c>
      <c r="H65" s="1" t="s">
        <v>136</v>
      </c>
      <c r="I65" s="0" t="n">
        <v>54463</v>
      </c>
    </row>
    <row r="66" customFormat="false" ht="14" hidden="false" customHeight="false" outlineLevel="0" collapsed="false">
      <c r="A66" s="0" t="s">
        <v>137</v>
      </c>
      <c r="B66" s="0" t="n">
        <v>2.07261006823834</v>
      </c>
      <c r="C66" s="0" t="n">
        <v>8.19394203302437</v>
      </c>
      <c r="D66" s="0" t="n">
        <v>9.8509740380259</v>
      </c>
      <c r="E66" s="2" t="n">
        <v>3.71969829815657E-021</v>
      </c>
      <c r="F66" s="2" t="n">
        <v>2.14332388965946E-019</v>
      </c>
      <c r="G66" s="0" t="n">
        <v>37.2283998455395</v>
      </c>
      <c r="H66" s="1" t="s">
        <v>138</v>
      </c>
      <c r="I66" s="0" t="n">
        <v>4288</v>
      </c>
    </row>
    <row r="67" customFormat="false" ht="14" hidden="false" customHeight="false" outlineLevel="0" collapsed="false">
      <c r="A67" s="0" t="s">
        <v>139</v>
      </c>
      <c r="B67" s="0" t="n">
        <v>4.58728002810833</v>
      </c>
      <c r="C67" s="0" t="n">
        <v>8.22655414192993</v>
      </c>
      <c r="D67" s="0" t="n">
        <v>13.1164853326193</v>
      </c>
      <c r="E67" s="2" t="n">
        <v>2.73705215569053E-034</v>
      </c>
      <c r="F67" s="2" t="n">
        <v>6.66079112632964E-032</v>
      </c>
      <c r="G67" s="0" t="n">
        <v>67.0837489979274</v>
      </c>
      <c r="H67" s="1" t="s">
        <v>140</v>
      </c>
      <c r="I67" s="0" t="n">
        <v>3624</v>
      </c>
    </row>
    <row r="68" customFormat="false" ht="14" hidden="false" customHeight="false" outlineLevel="0" collapsed="false">
      <c r="A68" s="0" t="s">
        <v>141</v>
      </c>
      <c r="B68" s="0" t="n">
        <v>-2.86219510730629</v>
      </c>
      <c r="C68" s="0" t="n">
        <v>4.88186550236229</v>
      </c>
      <c r="D68" s="0" t="n">
        <v>-13.6888772788725</v>
      </c>
      <c r="E68" s="2" t="n">
        <v>8.46466592891648E-037</v>
      </c>
      <c r="F68" s="2" t="n">
        <v>2.82676591907925E-034</v>
      </c>
      <c r="G68" s="0" t="n">
        <v>72.7977132747282</v>
      </c>
      <c r="H68" s="1" t="s">
        <v>142</v>
      </c>
      <c r="I68" s="0" t="n">
        <v>255231</v>
      </c>
    </row>
    <row r="69" customFormat="false" ht="14" hidden="false" customHeight="false" outlineLevel="0" collapsed="false">
      <c r="A69" s="0" t="s">
        <v>143</v>
      </c>
      <c r="B69" s="0" t="n">
        <v>-2.85880213841538</v>
      </c>
      <c r="C69" s="0" t="n">
        <v>6.0189831853877</v>
      </c>
      <c r="D69" s="0" t="n">
        <v>-13.8476658236224</v>
      </c>
      <c r="E69" s="2" t="n">
        <v>1.66854873146928E-037</v>
      </c>
      <c r="F69" s="2" t="n">
        <v>5.91765682274814E-035</v>
      </c>
      <c r="G69" s="0" t="n">
        <v>74.4037453002215</v>
      </c>
      <c r="H69" s="1" t="s">
        <v>144</v>
      </c>
      <c r="I69" s="0" t="n">
        <v>166968</v>
      </c>
    </row>
    <row r="70" customFormat="false" ht="14" hidden="false" customHeight="false" outlineLevel="0" collapsed="false">
      <c r="A70" s="0" t="s">
        <v>145</v>
      </c>
      <c r="B70" s="0" t="n">
        <v>-2.23641609594624</v>
      </c>
      <c r="C70" s="0" t="n">
        <v>6.82316343121585</v>
      </c>
      <c r="D70" s="0" t="n">
        <v>-11.1579268561839</v>
      </c>
      <c r="E70" s="2" t="n">
        <v>3.83371658455694E-026</v>
      </c>
      <c r="F70" s="2" t="n">
        <v>3.82127162222362E-024</v>
      </c>
      <c r="G70" s="0" t="n">
        <v>48.5524493524365</v>
      </c>
      <c r="H70" s="1" t="s">
        <v>146</v>
      </c>
      <c r="I70" s="0" t="s">
        <v>147</v>
      </c>
    </row>
    <row r="71" customFormat="false" ht="14" hidden="false" customHeight="false" outlineLevel="0" collapsed="false">
      <c r="A71" s="0" t="s">
        <v>148</v>
      </c>
      <c r="B71" s="0" t="n">
        <v>-2.18109667602531</v>
      </c>
      <c r="C71" s="0" t="n">
        <v>8.59240129365851</v>
      </c>
      <c r="D71" s="0" t="n">
        <v>-11.756916572836</v>
      </c>
      <c r="E71" s="2" t="n">
        <v>1.4833113442979E-028</v>
      </c>
      <c r="F71" s="2" t="n">
        <v>1.92792549184583E-026</v>
      </c>
      <c r="G71" s="0" t="n">
        <v>54.0368727139546</v>
      </c>
      <c r="H71" s="1" t="s">
        <v>149</v>
      </c>
      <c r="I71" s="0" t="n">
        <v>171586</v>
      </c>
    </row>
    <row r="72" customFormat="false" ht="14" hidden="false" customHeight="false" outlineLevel="0" collapsed="false">
      <c r="A72" s="0" t="s">
        <v>150</v>
      </c>
      <c r="B72" s="0" t="n">
        <v>-2.46174677466126</v>
      </c>
      <c r="C72" s="0" t="n">
        <v>5.43932186083016</v>
      </c>
      <c r="D72" s="0" t="n">
        <v>-6.97094158113325</v>
      </c>
      <c r="E72" s="2" t="n">
        <v>9.27832295659953E-012</v>
      </c>
      <c r="F72" s="2" t="n">
        <v>1.55831956114215E-010</v>
      </c>
      <c r="G72" s="0" t="n">
        <v>15.9867490964459</v>
      </c>
      <c r="H72" s="1" t="s">
        <v>151</v>
      </c>
      <c r="I72" s="0" t="n">
        <v>1805</v>
      </c>
    </row>
    <row r="73" customFormat="false" ht="14" hidden="false" customHeight="false" outlineLevel="0" collapsed="false">
      <c r="A73" s="0" t="s">
        <v>152</v>
      </c>
      <c r="B73" s="0" t="n">
        <v>-2.00739717433862</v>
      </c>
      <c r="C73" s="0" t="n">
        <v>6.93736837029245</v>
      </c>
      <c r="D73" s="0" t="n">
        <v>-6.38544753874667</v>
      </c>
      <c r="E73" s="2" t="n">
        <v>3.70434072723571E-010</v>
      </c>
      <c r="F73" s="2" t="n">
        <v>4.90953918342298E-009</v>
      </c>
      <c r="G73" s="0" t="n">
        <v>12.3929050245264</v>
      </c>
      <c r="H73" s="1" t="s">
        <v>153</v>
      </c>
      <c r="I73" s="0" t="n">
        <v>10396</v>
      </c>
    </row>
    <row r="74" customFormat="false" ht="14" hidden="false" customHeight="false" outlineLevel="0" collapsed="false">
      <c r="A74" s="0" t="s">
        <v>154</v>
      </c>
      <c r="B74" s="0" t="n">
        <v>-2.62054200646527</v>
      </c>
      <c r="C74" s="0" t="n">
        <v>4.52661556400085</v>
      </c>
      <c r="D74" s="0" t="n">
        <v>-17.2208765390592</v>
      </c>
      <c r="E74" s="2" t="n">
        <v>3.11321739570171E-053</v>
      </c>
      <c r="F74" s="2" t="n">
        <v>3.03048529937764E-050</v>
      </c>
      <c r="G74" s="0" t="n">
        <v>110.239704061153</v>
      </c>
      <c r="H74" s="1" t="s">
        <v>155</v>
      </c>
      <c r="I74" s="0" t="s">
        <v>156</v>
      </c>
    </row>
    <row r="75" customFormat="false" ht="14" hidden="false" customHeight="false" outlineLevel="0" collapsed="false">
      <c r="A75" s="0" t="s">
        <v>157</v>
      </c>
      <c r="B75" s="0" t="n">
        <v>-2.75527460912958</v>
      </c>
      <c r="C75" s="0" t="n">
        <v>6.59117476849203</v>
      </c>
      <c r="D75" s="0" t="n">
        <v>-17.6067210865449</v>
      </c>
      <c r="E75" s="2" t="n">
        <v>4.1947190849384E-055</v>
      </c>
      <c r="F75" s="2" t="n">
        <v>4.56934744892897E-052</v>
      </c>
      <c r="G75" s="0" t="n">
        <v>114.502256547693</v>
      </c>
      <c r="H75" s="1" t="s">
        <v>158</v>
      </c>
      <c r="I75" s="0" t="n">
        <v>23035</v>
      </c>
    </row>
    <row r="76" customFormat="false" ht="14" hidden="false" customHeight="false" outlineLevel="0" collapsed="false">
      <c r="A76" s="0" t="s">
        <v>159</v>
      </c>
      <c r="B76" s="0" t="n">
        <v>-2.28310079768103</v>
      </c>
      <c r="C76" s="0" t="n">
        <v>4.34448426731323</v>
      </c>
      <c r="D76" s="0" t="n">
        <v>-6.94304846687167</v>
      </c>
      <c r="E76" s="2" t="n">
        <v>1.11251291515335E-011</v>
      </c>
      <c r="F76" s="2" t="n">
        <v>1.84615808419227E-010</v>
      </c>
      <c r="G76" s="0" t="n">
        <v>15.8095321475688</v>
      </c>
      <c r="H76" s="1" t="s">
        <v>160</v>
      </c>
      <c r="I76" s="0" t="n">
        <v>8076</v>
      </c>
    </row>
    <row r="77" customFormat="false" ht="14" hidden="false" customHeight="false" outlineLevel="0" collapsed="false">
      <c r="A77" s="0" t="s">
        <v>161</v>
      </c>
      <c r="B77" s="0" t="n">
        <v>2.51432447986161</v>
      </c>
      <c r="C77" s="0" t="n">
        <v>6.81342029084608</v>
      </c>
      <c r="D77" s="0" t="n">
        <v>11.6519100034465</v>
      </c>
      <c r="E77" s="2" t="n">
        <v>3.97644914932037E-028</v>
      </c>
      <c r="F77" s="2" t="n">
        <v>5.01058169908465E-026</v>
      </c>
      <c r="G77" s="0" t="n">
        <v>53.0629995840117</v>
      </c>
      <c r="H77" s="1" t="s">
        <v>162</v>
      </c>
      <c r="I77" s="0" t="n">
        <v>9456</v>
      </c>
    </row>
    <row r="78" customFormat="false" ht="14" hidden="false" customHeight="false" outlineLevel="0" collapsed="false">
      <c r="A78" s="0" t="s">
        <v>163</v>
      </c>
      <c r="B78" s="0" t="n">
        <v>2.86790919391002</v>
      </c>
      <c r="C78" s="0" t="n">
        <v>7.61467444560591</v>
      </c>
      <c r="D78" s="0" t="n">
        <v>8.5561950393006</v>
      </c>
      <c r="E78" s="2" t="n">
        <v>1.2283414923151E-016</v>
      </c>
      <c r="F78" s="2" t="n">
        <v>4.00554893905261E-015</v>
      </c>
      <c r="G78" s="0" t="n">
        <v>26.991192183874</v>
      </c>
      <c r="H78" s="1" t="s">
        <v>164</v>
      </c>
      <c r="I78" s="0" t="n">
        <v>633</v>
      </c>
    </row>
    <row r="79" customFormat="false" ht="14" hidden="false" customHeight="false" outlineLevel="0" collapsed="false">
      <c r="A79" s="0" t="s">
        <v>165</v>
      </c>
      <c r="B79" s="0" t="n">
        <v>-3.21534402478986</v>
      </c>
      <c r="C79" s="0" t="n">
        <v>4.37425467182511</v>
      </c>
      <c r="D79" s="0" t="n">
        <v>-14.8339228269397</v>
      </c>
      <c r="E79" s="2" t="n">
        <v>5.77088780276368E-042</v>
      </c>
      <c r="F79" s="2" t="n">
        <v>2.77919881962359E-039</v>
      </c>
      <c r="G79" s="0" t="n">
        <v>84.5647659228944</v>
      </c>
      <c r="H79" s="1" t="s">
        <v>166</v>
      </c>
      <c r="I79" s="0" t="n">
        <v>6750</v>
      </c>
    </row>
    <row r="80" customFormat="false" ht="14" hidden="false" customHeight="false" outlineLevel="0" collapsed="false">
      <c r="A80" s="0" t="s">
        <v>167</v>
      </c>
      <c r="B80" s="0" t="n">
        <v>-2.11276634267813</v>
      </c>
      <c r="C80" s="0" t="n">
        <v>5.31756775053464</v>
      </c>
      <c r="D80" s="0" t="n">
        <v>-5.25190017083263</v>
      </c>
      <c r="E80" s="2" t="n">
        <v>2.17380624462157E-007</v>
      </c>
      <c r="F80" s="2" t="n">
        <v>1.83663544778729E-006</v>
      </c>
      <c r="G80" s="0" t="n">
        <v>6.21809732508268</v>
      </c>
      <c r="H80" s="1" t="s">
        <v>168</v>
      </c>
      <c r="I80" s="0" t="n">
        <v>10418</v>
      </c>
    </row>
    <row r="81" customFormat="false" ht="14" hidden="false" customHeight="false" outlineLevel="0" collapsed="false">
      <c r="A81" s="0" t="s">
        <v>169</v>
      </c>
      <c r="B81" s="0" t="n">
        <v>-5.07451557588844</v>
      </c>
      <c r="C81" s="0" t="n">
        <v>3.79584954730673</v>
      </c>
      <c r="D81" s="0" t="n">
        <v>-13.3775355182343</v>
      </c>
      <c r="E81" s="2" t="n">
        <v>1.99154730865956E-035</v>
      </c>
      <c r="F81" s="2" t="n">
        <v>5.52213823748385E-033</v>
      </c>
      <c r="G81" s="0" t="n">
        <v>69.6747191231475</v>
      </c>
      <c r="H81" s="1" t="s">
        <v>170</v>
      </c>
      <c r="I81" s="0" t="n">
        <v>9073</v>
      </c>
    </row>
    <row r="82" customFormat="false" ht="14" hidden="false" customHeight="false" outlineLevel="0" collapsed="false">
      <c r="A82" s="0" t="s">
        <v>171</v>
      </c>
      <c r="B82" s="0" t="n">
        <v>2.14541588023366</v>
      </c>
      <c r="C82" s="0" t="n">
        <v>6.31717900554959</v>
      </c>
      <c r="D82" s="0" t="n">
        <v>3.83286664933037</v>
      </c>
      <c r="E82" s="0" t="n">
        <v>0.000141662578350178</v>
      </c>
      <c r="F82" s="0" t="n">
        <v>0.000676182015868438</v>
      </c>
      <c r="G82" s="0" t="n">
        <v>0.0417141561550354</v>
      </c>
      <c r="H82" s="1" t="s">
        <v>172</v>
      </c>
      <c r="I82" s="0" t="n">
        <v>6374</v>
      </c>
    </row>
    <row r="83" customFormat="false" ht="14" hidden="false" customHeight="false" outlineLevel="0" collapsed="false">
      <c r="A83" s="0" t="s">
        <v>173</v>
      </c>
      <c r="B83" s="0" t="n">
        <v>-2.17768892901607</v>
      </c>
      <c r="C83" s="0" t="n">
        <v>8.42750322380119</v>
      </c>
      <c r="D83" s="0" t="n">
        <v>-11.9304420445431</v>
      </c>
      <c r="E83" s="2" t="n">
        <v>2.87533304651344E-029</v>
      </c>
      <c r="F83" s="2" t="n">
        <v>4.12380445802623E-027</v>
      </c>
      <c r="G83" s="0" t="n">
        <v>55.6574120377931</v>
      </c>
      <c r="H83" s="1" t="s">
        <v>174</v>
      </c>
      <c r="I83" s="0" t="n">
        <v>6817</v>
      </c>
    </row>
    <row r="84" customFormat="false" ht="14" hidden="false" customHeight="false" outlineLevel="0" collapsed="false">
      <c r="A84" s="0" t="s">
        <v>175</v>
      </c>
      <c r="B84" s="0" t="n">
        <v>2.27812695606278</v>
      </c>
      <c r="C84" s="0" t="n">
        <v>7.814718311525</v>
      </c>
      <c r="D84" s="0" t="n">
        <v>6.0152398977175</v>
      </c>
      <c r="E84" s="2" t="n">
        <v>3.32590437636787E-009</v>
      </c>
      <c r="F84" s="2" t="n">
        <v>3.81266477382126E-008</v>
      </c>
      <c r="G84" s="0" t="n">
        <v>10.2602321250204</v>
      </c>
      <c r="H84" s="1" t="s">
        <v>176</v>
      </c>
      <c r="I84" s="0" t="n">
        <v>1462</v>
      </c>
    </row>
    <row r="85" customFormat="false" ht="14" hidden="false" customHeight="false" outlineLevel="0" collapsed="false">
      <c r="A85" s="0" t="s">
        <v>177</v>
      </c>
      <c r="B85" s="0" t="n">
        <v>-2.38307639308729</v>
      </c>
      <c r="C85" s="0" t="n">
        <v>11.6174754442909</v>
      </c>
      <c r="D85" s="0" t="n">
        <v>-4.27941367378318</v>
      </c>
      <c r="E85" s="2" t="n">
        <v>2.21939688822611E-005</v>
      </c>
      <c r="F85" s="0" t="n">
        <v>0.000127408374933713</v>
      </c>
      <c r="G85" s="0" t="n">
        <v>1.79182349803686</v>
      </c>
      <c r="H85" s="1" t="s">
        <v>178</v>
      </c>
      <c r="I85" s="0" t="s">
        <v>179</v>
      </c>
    </row>
    <row r="86" customFormat="false" ht="14" hidden="false" customHeight="false" outlineLevel="0" collapsed="false">
      <c r="A86" s="0" t="s">
        <v>180</v>
      </c>
      <c r="B86" s="0" t="n">
        <v>-2.14474799992874</v>
      </c>
      <c r="C86" s="0" t="n">
        <v>4.13486774538266</v>
      </c>
      <c r="D86" s="0" t="n">
        <v>-19.2762236089007</v>
      </c>
      <c r="E86" s="2" t="n">
        <v>2.61605721963493E-063</v>
      </c>
      <c r="F86" s="2" t="n">
        <v>4.98696807731323E-060</v>
      </c>
      <c r="G86" s="0" t="n">
        <v>133.199198855679</v>
      </c>
      <c r="H86" s="1" t="s">
        <v>181</v>
      </c>
      <c r="I86" s="0" t="n">
        <v>1908</v>
      </c>
    </row>
    <row r="87" customFormat="false" ht="14" hidden="false" customHeight="false" outlineLevel="0" collapsed="false">
      <c r="A87" s="0" t="s">
        <v>182</v>
      </c>
      <c r="B87" s="0" t="n">
        <v>2.32430705709291</v>
      </c>
      <c r="C87" s="0" t="n">
        <v>5.70010031835188</v>
      </c>
      <c r="D87" s="0" t="n">
        <v>4.62704160485958</v>
      </c>
      <c r="E87" s="2" t="n">
        <v>4.6556387476062E-006</v>
      </c>
      <c r="F87" s="2" t="n">
        <v>3.09054161842326E-005</v>
      </c>
      <c r="G87" s="0" t="n">
        <v>3.27854282054036</v>
      </c>
      <c r="H87" s="1" t="s">
        <v>183</v>
      </c>
      <c r="I87" s="0" t="n">
        <v>1300</v>
      </c>
    </row>
    <row r="88" customFormat="false" ht="14" hidden="false" customHeight="false" outlineLevel="0" collapsed="false">
      <c r="A88" s="0" t="s">
        <v>184</v>
      </c>
      <c r="B88" s="0" t="n">
        <v>3.05179218791739</v>
      </c>
      <c r="C88" s="0" t="n">
        <v>8.64786270982254</v>
      </c>
      <c r="D88" s="0" t="n">
        <v>11.2198111574047</v>
      </c>
      <c r="E88" s="2" t="n">
        <v>2.17710841850832E-026</v>
      </c>
      <c r="F88" s="2" t="n">
        <v>2.24335331655797E-024</v>
      </c>
      <c r="G88" s="0" t="n">
        <v>49.1109646435561</v>
      </c>
      <c r="H88" s="1" t="s">
        <v>185</v>
      </c>
      <c r="I88" s="0" t="n">
        <v>22822</v>
      </c>
    </row>
    <row r="89" customFormat="false" ht="14" hidden="false" customHeight="false" outlineLevel="0" collapsed="false">
      <c r="A89" s="0" t="s">
        <v>186</v>
      </c>
      <c r="B89" s="0" t="n">
        <v>-2.2875139571107</v>
      </c>
      <c r="C89" s="0" t="n">
        <v>5.29967566629074</v>
      </c>
      <c r="D89" s="0" t="n">
        <v>-9.37782091717089</v>
      </c>
      <c r="E89" s="2" t="n">
        <v>1.87725228640804E-019</v>
      </c>
      <c r="F89" s="2" t="n">
        <v>8.71940805639129E-018</v>
      </c>
      <c r="G89" s="0" t="n">
        <v>33.3668941765186</v>
      </c>
      <c r="H89" s="1" t="s">
        <v>187</v>
      </c>
      <c r="I89" s="0" t="n">
        <v>10891</v>
      </c>
    </row>
    <row r="90" customFormat="false" ht="14" hidden="false" customHeight="false" outlineLevel="0" collapsed="false">
      <c r="A90" s="0" t="s">
        <v>188</v>
      </c>
      <c r="B90" s="0" t="n">
        <v>-3.62651216323791</v>
      </c>
      <c r="C90" s="0" t="n">
        <v>7.06000070115956</v>
      </c>
      <c r="D90" s="0" t="n">
        <v>-10.9924113898346</v>
      </c>
      <c r="E90" s="2" t="n">
        <v>1.72501506968194E-025</v>
      </c>
      <c r="F90" s="2" t="n">
        <v>1.61063600924527E-023</v>
      </c>
      <c r="G90" s="0" t="n">
        <v>47.0681194524152</v>
      </c>
      <c r="H90" s="1" t="s">
        <v>189</v>
      </c>
      <c r="I90" s="0" t="n">
        <v>10170</v>
      </c>
    </row>
    <row r="91" customFormat="false" ht="14" hidden="false" customHeight="false" outlineLevel="0" collapsed="false">
      <c r="A91" s="0" t="s">
        <v>190</v>
      </c>
      <c r="B91" s="0" t="n">
        <v>-3.14053269214905</v>
      </c>
      <c r="C91" s="0" t="n">
        <v>3.88555189419466</v>
      </c>
      <c r="D91" s="0" t="n">
        <v>-15.198147757126</v>
      </c>
      <c r="E91" s="2" t="n">
        <v>1.20630861725112E-043</v>
      </c>
      <c r="F91" s="2" t="n">
        <v>6.89872819348202E-041</v>
      </c>
      <c r="G91" s="0" t="n">
        <v>88.3916074833103</v>
      </c>
      <c r="H91" s="1" t="s">
        <v>191</v>
      </c>
      <c r="I91" s="0" t="n">
        <v>79148</v>
      </c>
    </row>
    <row r="92" customFormat="false" ht="14" hidden="false" customHeight="false" outlineLevel="0" collapsed="false">
      <c r="A92" s="0" t="s">
        <v>192</v>
      </c>
      <c r="B92" s="0" t="n">
        <v>-3.04399284950038</v>
      </c>
      <c r="C92" s="0" t="n">
        <v>5.53279359195781</v>
      </c>
      <c r="D92" s="0" t="n">
        <v>-10.551251441616</v>
      </c>
      <c r="E92" s="2" t="n">
        <v>8.87016956875415E-024</v>
      </c>
      <c r="F92" s="2" t="n">
        <v>6.86665191099951E-022</v>
      </c>
      <c r="G92" s="0" t="n">
        <v>43.1810363153146</v>
      </c>
      <c r="H92" s="1" t="s">
        <v>193</v>
      </c>
      <c r="I92" s="0" t="n">
        <v>55359</v>
      </c>
    </row>
    <row r="93" customFormat="false" ht="14" hidden="false" customHeight="false" outlineLevel="0" collapsed="false">
      <c r="A93" s="0" t="s">
        <v>194</v>
      </c>
      <c r="B93" s="0" t="n">
        <v>-2.81257881367327</v>
      </c>
      <c r="C93" s="0" t="n">
        <v>7.23038239328528</v>
      </c>
      <c r="D93" s="0" t="n">
        <v>-10.4355732987017</v>
      </c>
      <c r="E93" s="2" t="n">
        <v>2.45040529287292E-023</v>
      </c>
      <c r="F93" s="2" t="n">
        <v>1.80820149281014E-021</v>
      </c>
      <c r="G93" s="0" t="n">
        <v>42.1789284572421</v>
      </c>
      <c r="H93" s="1" t="s">
        <v>195</v>
      </c>
      <c r="I93" s="0" t="n">
        <v>9314</v>
      </c>
    </row>
    <row r="94" customFormat="false" ht="14" hidden="false" customHeight="false" outlineLevel="0" collapsed="false">
      <c r="A94" s="0" t="s">
        <v>196</v>
      </c>
      <c r="B94" s="0" t="n">
        <v>-3.84322228588049</v>
      </c>
      <c r="C94" s="0" t="n">
        <v>6.11547759609726</v>
      </c>
      <c r="D94" s="0" t="n">
        <v>-9.89525128826176</v>
      </c>
      <c r="E94" s="2" t="n">
        <v>2.55993501333733E-021</v>
      </c>
      <c r="F94" s="2" t="n">
        <v>1.51317295601029E-019</v>
      </c>
      <c r="G94" s="0" t="n">
        <v>37.5965360117184</v>
      </c>
      <c r="H94" s="1" t="s">
        <v>197</v>
      </c>
      <c r="I94" s="0" t="n">
        <v>64922</v>
      </c>
    </row>
    <row r="95" customFormat="false" ht="14" hidden="false" customHeight="false" outlineLevel="0" collapsed="false">
      <c r="A95" s="0" t="s">
        <v>198</v>
      </c>
      <c r="B95" s="0" t="n">
        <v>-3.2552885133567</v>
      </c>
      <c r="C95" s="0" t="n">
        <v>5.26819375272673</v>
      </c>
      <c r="D95" s="0" t="n">
        <v>-12.5753156653415</v>
      </c>
      <c r="E95" s="2" t="n">
        <v>5.75412329475927E-032</v>
      </c>
      <c r="F95" s="2" t="n">
        <v>1.11078858590098E-029</v>
      </c>
      <c r="G95" s="0" t="n">
        <v>61.7971918671058</v>
      </c>
      <c r="H95" s="1" t="s">
        <v>199</v>
      </c>
      <c r="I95" s="0" t="n">
        <v>11148</v>
      </c>
    </row>
    <row r="96" customFormat="false" ht="14" hidden="false" customHeight="false" outlineLevel="0" collapsed="false">
      <c r="A96" s="0" t="s">
        <v>200</v>
      </c>
      <c r="B96" s="0" t="n">
        <v>-2.57775104805502</v>
      </c>
      <c r="C96" s="0" t="n">
        <v>4.76515769944891</v>
      </c>
      <c r="D96" s="0" t="n">
        <v>-18.8020107662178</v>
      </c>
      <c r="E96" s="2" t="n">
        <v>5.81078742462502E-061</v>
      </c>
      <c r="F96" s="2" t="n">
        <v>8.57578501496837E-058</v>
      </c>
      <c r="G96" s="0" t="n">
        <v>127.852282734603</v>
      </c>
      <c r="H96" s="1" t="s">
        <v>201</v>
      </c>
      <c r="I96" s="0" t="n">
        <v>56159</v>
      </c>
    </row>
    <row r="97" customFormat="false" ht="14" hidden="false" customHeight="false" outlineLevel="0" collapsed="false">
      <c r="A97" s="0" t="s">
        <v>202</v>
      </c>
      <c r="B97" s="0" t="n">
        <v>-2.10825840356021</v>
      </c>
      <c r="C97" s="0" t="n">
        <v>6.14696472346021</v>
      </c>
      <c r="D97" s="0" t="n">
        <v>-11.2151628452369</v>
      </c>
      <c r="E97" s="2" t="n">
        <v>2.27178331156204E-026</v>
      </c>
      <c r="F97" s="2" t="n">
        <v>2.33041162079091E-024</v>
      </c>
      <c r="G97" s="0" t="n">
        <v>49.0689465661683</v>
      </c>
      <c r="H97" s="1" t="s">
        <v>203</v>
      </c>
      <c r="I97" s="0" t="n">
        <v>30815</v>
      </c>
    </row>
    <row r="98" customFormat="false" ht="14" hidden="false" customHeight="false" outlineLevel="0" collapsed="false">
      <c r="A98" s="0" t="s">
        <v>204</v>
      </c>
      <c r="B98" s="0" t="n">
        <v>-2.03510753480627</v>
      </c>
      <c r="C98" s="0" t="n">
        <v>7.80083571999415</v>
      </c>
      <c r="D98" s="0" t="n">
        <v>-8.99520636361618</v>
      </c>
      <c r="E98" s="2" t="n">
        <v>4.05273572056118E-018</v>
      </c>
      <c r="F98" s="2" t="n">
        <v>1.58340488429884E-016</v>
      </c>
      <c r="G98" s="0" t="n">
        <v>30.3442838476675</v>
      </c>
      <c r="H98" s="1" t="s">
        <v>205</v>
      </c>
      <c r="I98" s="0" t="n">
        <v>55824</v>
      </c>
    </row>
    <row r="99" customFormat="false" ht="14" hidden="false" customHeight="false" outlineLevel="0" collapsed="false">
      <c r="A99" s="0" t="s">
        <v>206</v>
      </c>
      <c r="B99" s="0" t="n">
        <v>2.72298948924319</v>
      </c>
      <c r="C99" s="0" t="n">
        <v>8.66457946328804</v>
      </c>
      <c r="D99" s="0" t="n">
        <v>8.22898425479726</v>
      </c>
      <c r="E99" s="2" t="n">
        <v>1.43899931343692E-015</v>
      </c>
      <c r="F99" s="2" t="n">
        <v>4.1173019130114E-014</v>
      </c>
      <c r="G99" s="0" t="n">
        <v>24.5749839280202</v>
      </c>
      <c r="H99" s="1" t="s">
        <v>207</v>
      </c>
      <c r="I99" s="0" t="n">
        <v>29968</v>
      </c>
    </row>
    <row r="100" customFormat="false" ht="14" hidden="false" customHeight="false" outlineLevel="0" collapsed="false">
      <c r="A100" s="0" t="s">
        <v>208</v>
      </c>
      <c r="B100" s="0" t="n">
        <v>-2.5993669882586</v>
      </c>
      <c r="C100" s="0" t="n">
        <v>5.9150727961919</v>
      </c>
      <c r="D100" s="0" t="n">
        <v>-8.93642046195131</v>
      </c>
      <c r="E100" s="2" t="n">
        <v>6.4452140465286E-018</v>
      </c>
      <c r="F100" s="2" t="n">
        <v>2.45524552741657E-016</v>
      </c>
      <c r="G100" s="0" t="n">
        <v>29.8880550656116</v>
      </c>
      <c r="H100" s="1" t="s">
        <v>209</v>
      </c>
      <c r="I100" s="0" t="n">
        <v>54414</v>
      </c>
    </row>
    <row r="101" customFormat="false" ht="14" hidden="false" customHeight="false" outlineLevel="0" collapsed="false">
      <c r="A101" s="0" t="s">
        <v>210</v>
      </c>
      <c r="B101" s="0" t="n">
        <v>-2.31710459552544</v>
      </c>
      <c r="C101" s="0" t="n">
        <v>7.31147434983685</v>
      </c>
      <c r="D101" s="0" t="n">
        <v>-12.088176289534</v>
      </c>
      <c r="E101" s="2" t="n">
        <v>6.3953175756461E-030</v>
      </c>
      <c r="F101" s="2" t="n">
        <v>9.81852934239546E-028</v>
      </c>
      <c r="G101" s="0" t="n">
        <v>57.1423512926536</v>
      </c>
      <c r="H101" s="1" t="s">
        <v>211</v>
      </c>
      <c r="I101" s="0" t="n">
        <v>58476</v>
      </c>
    </row>
    <row r="102" customFormat="false" ht="14" hidden="false" customHeight="false" outlineLevel="0" collapsed="false">
      <c r="A102" s="0" t="s">
        <v>212</v>
      </c>
      <c r="B102" s="0" t="n">
        <v>-2.34249066034025</v>
      </c>
      <c r="C102" s="0" t="n">
        <v>5.24451536268354</v>
      </c>
      <c r="D102" s="0" t="n">
        <v>-9.60482169387361</v>
      </c>
      <c r="E102" s="2" t="n">
        <v>2.90840675372857E-020</v>
      </c>
      <c r="F102" s="2" t="n">
        <v>1.51379428202316E-018</v>
      </c>
      <c r="G102" s="0" t="n">
        <v>35.202790906096</v>
      </c>
      <c r="H102" s="1" t="s">
        <v>213</v>
      </c>
      <c r="I102" s="0" t="n">
        <v>54941</v>
      </c>
    </row>
    <row r="103" customFormat="false" ht="14" hidden="false" customHeight="false" outlineLevel="0" collapsed="false">
      <c r="A103" s="0" t="s">
        <v>214</v>
      </c>
      <c r="B103" s="0" t="n">
        <v>3.91332087631007</v>
      </c>
      <c r="C103" s="0" t="n">
        <v>9.03239000223551</v>
      </c>
      <c r="D103" s="0" t="n">
        <v>9.77306678294819</v>
      </c>
      <c r="E103" s="2" t="n">
        <v>7.15894575996174E-021</v>
      </c>
      <c r="F103" s="2" t="n">
        <v>3.9845368304624E-019</v>
      </c>
      <c r="G103" s="0" t="n">
        <v>36.5834298197538</v>
      </c>
      <c r="H103" s="1" t="s">
        <v>215</v>
      </c>
      <c r="I103" s="0" t="n">
        <v>115908</v>
      </c>
    </row>
    <row r="104" customFormat="false" ht="14" hidden="false" customHeight="false" outlineLevel="0" collapsed="false">
      <c r="A104" s="0" t="s">
        <v>216</v>
      </c>
      <c r="B104" s="0" t="n">
        <v>2.00711975276435</v>
      </c>
      <c r="C104" s="0" t="n">
        <v>8.16906787658198</v>
      </c>
      <c r="D104" s="0" t="n">
        <v>10.8785871610069</v>
      </c>
      <c r="E104" s="2" t="n">
        <v>4.81372421325676E-025</v>
      </c>
      <c r="F104" s="2" t="n">
        <v>4.32677203301985E-023</v>
      </c>
      <c r="G104" s="0" t="n">
        <v>46.0554664595222</v>
      </c>
      <c r="H104" s="1" t="s">
        <v>217</v>
      </c>
      <c r="I104" s="0" t="n">
        <v>81610</v>
      </c>
    </row>
    <row r="105" customFormat="false" ht="14" hidden="false" customHeight="false" outlineLevel="0" collapsed="false">
      <c r="A105" s="0" t="s">
        <v>218</v>
      </c>
      <c r="B105" s="0" t="n">
        <v>2.63572665544853</v>
      </c>
      <c r="C105" s="0" t="n">
        <v>7.31900888876641</v>
      </c>
      <c r="D105" s="0" t="n">
        <v>6.24370480909806</v>
      </c>
      <c r="E105" s="2" t="n">
        <v>8.69310827784839E-010</v>
      </c>
      <c r="F105" s="2" t="n">
        <v>1.08742258772759E-008</v>
      </c>
      <c r="G105" s="0" t="n">
        <v>11.5633533473165</v>
      </c>
      <c r="H105" s="1" t="s">
        <v>219</v>
      </c>
      <c r="I105" s="0" t="n">
        <v>1295</v>
      </c>
    </row>
    <row r="106" customFormat="false" ht="14" hidden="false" customHeight="false" outlineLevel="0" collapsed="false">
      <c r="A106" s="0" t="s">
        <v>220</v>
      </c>
      <c r="B106" s="0" t="n">
        <v>2.23639982387376</v>
      </c>
      <c r="C106" s="0" t="n">
        <v>5.86983025723537</v>
      </c>
      <c r="D106" s="0" t="n">
        <v>5.63655176591334</v>
      </c>
      <c r="E106" s="2" t="n">
        <v>2.80609719653909E-008</v>
      </c>
      <c r="F106" s="2" t="n">
        <v>2.76506036697954E-007</v>
      </c>
      <c r="G106" s="0" t="n">
        <v>8.19418134244103</v>
      </c>
      <c r="H106" s="1" t="s">
        <v>221</v>
      </c>
      <c r="I106" s="0" t="n">
        <v>8038</v>
      </c>
    </row>
    <row r="107" customFormat="false" ht="14" hidden="false" customHeight="false" outlineLevel="0" collapsed="false">
      <c r="A107" s="0" t="s">
        <v>222</v>
      </c>
      <c r="B107" s="0" t="n">
        <v>2.33667001762782</v>
      </c>
      <c r="C107" s="0" t="n">
        <v>6.98174121836848</v>
      </c>
      <c r="D107" s="0" t="n">
        <v>8.41851441059276</v>
      </c>
      <c r="E107" s="2" t="n">
        <v>3.48960395035605E-016</v>
      </c>
      <c r="F107" s="2" t="n">
        <v>1.07873561035635E-014</v>
      </c>
      <c r="G107" s="0" t="n">
        <v>25.9657312701758</v>
      </c>
      <c r="H107" s="1" t="s">
        <v>223</v>
      </c>
      <c r="I107" s="0" t="n">
        <v>81792</v>
      </c>
    </row>
    <row r="108" customFormat="false" ht="14" hidden="false" customHeight="false" outlineLevel="0" collapsed="false">
      <c r="A108" s="0" t="s">
        <v>224</v>
      </c>
      <c r="B108" s="0" t="n">
        <v>-3.4450210402888</v>
      </c>
      <c r="C108" s="0" t="n">
        <v>4.28550032264904</v>
      </c>
      <c r="D108" s="0" t="n">
        <v>-13.7958930917206</v>
      </c>
      <c r="E108" s="2" t="n">
        <v>2.83601565163209E-037</v>
      </c>
      <c r="F108" s="2" t="n">
        <v>9.75568060735488E-035</v>
      </c>
      <c r="G108" s="0" t="n">
        <v>73.8791383303957</v>
      </c>
      <c r="H108" s="1" t="s">
        <v>225</v>
      </c>
      <c r="I108" s="0" t="n">
        <v>286133</v>
      </c>
    </row>
    <row r="109" customFormat="false" ht="14" hidden="false" customHeight="false" outlineLevel="0" collapsed="false">
      <c r="A109" s="0" t="s">
        <v>226</v>
      </c>
      <c r="B109" s="0" t="n">
        <v>-2.08482544236164</v>
      </c>
      <c r="C109" s="0" t="n">
        <v>5.40872506533659</v>
      </c>
      <c r="D109" s="0" t="n">
        <v>-4.78574781808434</v>
      </c>
      <c r="E109" s="2" t="n">
        <v>2.20535584538282E-006</v>
      </c>
      <c r="F109" s="2" t="n">
        <v>1.55873992402455E-005</v>
      </c>
      <c r="G109" s="0" t="n">
        <v>3.9929122129562</v>
      </c>
      <c r="H109" s="1" t="s">
        <v>227</v>
      </c>
      <c r="I109" s="0" t="n">
        <v>171024</v>
      </c>
    </row>
    <row r="110" customFormat="false" ht="14" hidden="false" customHeight="false" outlineLevel="0" collapsed="false">
      <c r="A110" s="0" t="s">
        <v>228</v>
      </c>
      <c r="B110" s="0" t="n">
        <v>-2.37274509494242</v>
      </c>
      <c r="C110" s="0" t="n">
        <v>3.17896863603792</v>
      </c>
      <c r="D110" s="0" t="n">
        <v>-10.1108512422106</v>
      </c>
      <c r="E110" s="2" t="n">
        <v>4.08414536572499E-022</v>
      </c>
      <c r="F110" s="2" t="n">
        <v>2.62066948986373E-020</v>
      </c>
      <c r="G110" s="0" t="n">
        <v>39.4052573315112</v>
      </c>
      <c r="H110" s="1" t="s">
        <v>229</v>
      </c>
      <c r="I110" s="0" t="n">
        <v>256691</v>
      </c>
    </row>
    <row r="111" customFormat="false" ht="14" hidden="false" customHeight="false" outlineLevel="0" collapsed="false">
      <c r="A111" s="0" t="s">
        <v>230</v>
      </c>
      <c r="B111" s="0" t="n">
        <v>2.01909013650067</v>
      </c>
      <c r="C111" s="0" t="n">
        <v>5.99839422964322</v>
      </c>
      <c r="D111" s="0" t="n">
        <v>7.81638248647451</v>
      </c>
      <c r="E111" s="2" t="n">
        <v>2.89013999452788E-014</v>
      </c>
      <c r="F111" s="2" t="n">
        <v>7.03334015370452E-013</v>
      </c>
      <c r="G111" s="0" t="n">
        <v>21.6329665924028</v>
      </c>
      <c r="H111" s="1" t="s">
        <v>231</v>
      </c>
      <c r="I111" s="0" t="n">
        <v>7804</v>
      </c>
    </row>
    <row r="112" customFormat="false" ht="14" hidden="false" customHeight="false" outlineLevel="0" collapsed="false">
      <c r="A112" s="0" t="s">
        <v>232</v>
      </c>
      <c r="B112" s="0" t="n">
        <v>-2.02946676228688</v>
      </c>
      <c r="C112" s="0" t="n">
        <v>4.95545600839435</v>
      </c>
      <c r="D112" s="0" t="n">
        <v>-6.20133777950317</v>
      </c>
      <c r="E112" s="2" t="n">
        <v>1.11836916268564E-009</v>
      </c>
      <c r="F112" s="2" t="n">
        <v>1.3754437516675E-008</v>
      </c>
      <c r="G112" s="0" t="n">
        <v>11.3185194038372</v>
      </c>
      <c r="H112" s="1" t="s">
        <v>233</v>
      </c>
      <c r="I112" s="0" t="n">
        <v>260436</v>
      </c>
    </row>
    <row r="113" customFormat="false" ht="14" hidden="false" customHeight="false" outlineLevel="0" collapsed="false">
      <c r="A113" s="0" t="s">
        <v>234</v>
      </c>
      <c r="B113" s="0" t="n">
        <v>-2.14561642020544</v>
      </c>
      <c r="C113" s="0" t="n">
        <v>5.84880391682971</v>
      </c>
      <c r="D113" s="0" t="n">
        <v>-11.3341414651161</v>
      </c>
      <c r="E113" s="2" t="n">
        <v>7.61595175141859E-027</v>
      </c>
      <c r="F113" s="2" t="n">
        <v>8.25681062983772E-025</v>
      </c>
      <c r="G113" s="0" t="n">
        <v>50.1478128238491</v>
      </c>
      <c r="H113" s="1" t="s">
        <v>235</v>
      </c>
      <c r="I113" s="0" t="n">
        <v>23584</v>
      </c>
    </row>
    <row r="114" customFormat="false" ht="14" hidden="false" customHeight="false" outlineLevel="0" collapsed="false">
      <c r="A114" s="0" t="s">
        <v>236</v>
      </c>
      <c r="B114" s="0" t="n">
        <v>-2.79614038475103</v>
      </c>
      <c r="C114" s="0" t="n">
        <v>4.62880982430909</v>
      </c>
      <c r="D114" s="0" t="n">
        <v>-10.2831685693944</v>
      </c>
      <c r="E114" s="2" t="n">
        <v>9.24372092648954E-023</v>
      </c>
      <c r="F114" s="2" t="n">
        <v>6.43697832736413E-021</v>
      </c>
      <c r="G114" s="0" t="n">
        <v>40.8698342620546</v>
      </c>
      <c r="H114" s="1" t="s">
        <v>237</v>
      </c>
      <c r="I114" s="0" t="n">
        <v>11075</v>
      </c>
    </row>
    <row r="115" customFormat="false" ht="14" hidden="false" customHeight="false" outlineLevel="0" collapsed="false">
      <c r="A115" s="0" t="s">
        <v>238</v>
      </c>
      <c r="B115" s="0" t="n">
        <v>-2.90606326252092</v>
      </c>
      <c r="C115" s="0" t="n">
        <v>4.10261453419944</v>
      </c>
      <c r="D115" s="0" t="n">
        <v>-15.3464146759414</v>
      </c>
      <c r="E115" s="2" t="n">
        <v>2.47221597543149E-044</v>
      </c>
      <c r="F115" s="2" t="n">
        <v>1.46891367651904E-041</v>
      </c>
      <c r="G115" s="0" t="n">
        <v>89.9599361084852</v>
      </c>
      <c r="H115" s="1" t="s">
        <v>239</v>
      </c>
      <c r="I115" s="0" t="n">
        <v>2651</v>
      </c>
    </row>
    <row r="116" customFormat="false" ht="14" hidden="false" customHeight="false" outlineLevel="0" collapsed="false">
      <c r="A116" s="0" t="s">
        <v>240</v>
      </c>
      <c r="B116" s="0" t="n">
        <v>-2.17552573653476</v>
      </c>
      <c r="C116" s="0" t="n">
        <v>5.71339469168706</v>
      </c>
      <c r="D116" s="0" t="n">
        <v>-6.66960017875904</v>
      </c>
      <c r="E116" s="2" t="n">
        <v>6.39340811753867E-011</v>
      </c>
      <c r="F116" s="2" t="n">
        <v>9.51235170034185E-010</v>
      </c>
      <c r="G116" s="0" t="n">
        <v>14.1037884876625</v>
      </c>
      <c r="H116" s="1" t="s">
        <v>241</v>
      </c>
      <c r="I116" s="0" t="n">
        <v>85463</v>
      </c>
    </row>
    <row r="117" customFormat="false" ht="14" hidden="false" customHeight="false" outlineLevel="0" collapsed="false">
      <c r="A117" s="0" t="s">
        <v>242</v>
      </c>
      <c r="B117" s="0" t="n">
        <v>2.57651311231286</v>
      </c>
      <c r="C117" s="0" t="n">
        <v>8.31918434214794</v>
      </c>
      <c r="D117" s="0" t="n">
        <v>6.6743312522833</v>
      </c>
      <c r="E117" s="2" t="n">
        <v>6.2058581030625E-011</v>
      </c>
      <c r="F117" s="2" t="n">
        <v>9.24533422576399E-010</v>
      </c>
      <c r="G117" s="0" t="n">
        <v>14.1328094321947</v>
      </c>
      <c r="H117" s="1" t="s">
        <v>243</v>
      </c>
      <c r="I117" s="0" t="n">
        <v>23213</v>
      </c>
    </row>
    <row r="118" customFormat="false" ht="14" hidden="false" customHeight="false" outlineLevel="0" collapsed="false">
      <c r="A118" s="0" t="s">
        <v>244</v>
      </c>
      <c r="B118" s="0" t="n">
        <v>-2.44238875447388</v>
      </c>
      <c r="C118" s="0" t="n">
        <v>5.82387123943309</v>
      </c>
      <c r="D118" s="0" t="n">
        <v>-14.0182815550143</v>
      </c>
      <c r="E118" s="2" t="n">
        <v>2.88636821767305E-038</v>
      </c>
      <c r="F118" s="2" t="n">
        <v>1.1191036637861E-035</v>
      </c>
      <c r="G118" s="0" t="n">
        <v>76.1390552881016</v>
      </c>
      <c r="H118" s="1" t="s">
        <v>245</v>
      </c>
      <c r="I118" s="0" t="n">
        <v>134285</v>
      </c>
    </row>
    <row r="119" customFormat="false" ht="14" hidden="false" customHeight="false" outlineLevel="0" collapsed="false">
      <c r="A119" s="0" t="s">
        <v>246</v>
      </c>
      <c r="B119" s="0" t="n">
        <v>-2.16421119458753</v>
      </c>
      <c r="C119" s="0" t="n">
        <v>6.35251057405751</v>
      </c>
      <c r="D119" s="0" t="n">
        <v>-9.2936390904094</v>
      </c>
      <c r="E119" s="2" t="n">
        <v>3.71902866633117E-019</v>
      </c>
      <c r="F119" s="2" t="n">
        <v>1.67800079401694E-017</v>
      </c>
      <c r="G119" s="0" t="n">
        <v>32.6940486627666</v>
      </c>
      <c r="H119" s="1" t="s">
        <v>247</v>
      </c>
      <c r="I119" s="0" t="n">
        <v>55286</v>
      </c>
    </row>
    <row r="120" customFormat="false" ht="14" hidden="false" customHeight="false" outlineLevel="0" collapsed="false">
      <c r="A120" s="0" t="s">
        <v>248</v>
      </c>
      <c r="B120" s="0" t="n">
        <v>-2.13776248024408</v>
      </c>
      <c r="C120" s="0" t="n">
        <v>5.13363399167621</v>
      </c>
      <c r="D120" s="0" t="n">
        <v>-8.49071024276019</v>
      </c>
      <c r="E120" s="2" t="n">
        <v>2.0214938380708E-016</v>
      </c>
      <c r="F120" s="2" t="n">
        <v>6.41368686446442E-015</v>
      </c>
      <c r="G120" s="0" t="n">
        <v>26.5018739378976</v>
      </c>
      <c r="H120" s="1" t="s">
        <v>249</v>
      </c>
      <c r="I120" s="0" t="n">
        <v>166824</v>
      </c>
    </row>
    <row r="121" customFormat="false" ht="14" hidden="false" customHeight="false" outlineLevel="0" collapsed="false">
      <c r="A121" s="0" t="s">
        <v>250</v>
      </c>
      <c r="B121" s="0" t="n">
        <v>-2.18599817815661</v>
      </c>
      <c r="C121" s="0" t="n">
        <v>6.74445331328165</v>
      </c>
      <c r="D121" s="0" t="n">
        <v>-7.95753065374392</v>
      </c>
      <c r="E121" s="2" t="n">
        <v>1.04939475082121E-014</v>
      </c>
      <c r="F121" s="2" t="n">
        <v>2.70571276514467E-013</v>
      </c>
      <c r="G121" s="0" t="n">
        <v>22.6260273150586</v>
      </c>
      <c r="H121" s="1" t="s">
        <v>251</v>
      </c>
      <c r="I121" s="0" t="n">
        <v>148534</v>
      </c>
    </row>
    <row r="122" customFormat="false" ht="14" hidden="false" customHeight="false" outlineLevel="0" collapsed="false">
      <c r="A122" s="0" t="s">
        <v>252</v>
      </c>
      <c r="B122" s="0" t="n">
        <v>-3.8813912151116</v>
      </c>
      <c r="C122" s="0" t="n">
        <v>6.15241167226854</v>
      </c>
      <c r="D122" s="0" t="n">
        <v>-11.7595196625471</v>
      </c>
      <c r="E122" s="2" t="n">
        <v>1.44739666554195E-028</v>
      </c>
      <c r="F122" s="2" t="n">
        <v>1.8866052662453E-026</v>
      </c>
      <c r="G122" s="0" t="n">
        <v>54.0610801754142</v>
      </c>
      <c r="H122" s="1" t="s">
        <v>253</v>
      </c>
      <c r="I122" s="0" t="n">
        <v>1030</v>
      </c>
    </row>
    <row r="123" customFormat="false" ht="14" hidden="false" customHeight="false" outlineLevel="0" collapsed="false">
      <c r="A123" s="0" t="s">
        <v>254</v>
      </c>
      <c r="B123" s="0" t="n">
        <v>-2.17205135120845</v>
      </c>
      <c r="C123" s="0" t="n">
        <v>5.25998786511278</v>
      </c>
      <c r="D123" s="0" t="n">
        <v>-11.1736217969772</v>
      </c>
      <c r="E123" s="2" t="n">
        <v>3.3218047949834E-026</v>
      </c>
      <c r="F123" s="2" t="n">
        <v>3.32551184190996E-024</v>
      </c>
      <c r="G123" s="0" t="n">
        <v>48.6939174986821</v>
      </c>
      <c r="H123" s="1" t="s">
        <v>255</v>
      </c>
    </row>
    <row r="124" customFormat="false" ht="14" hidden="false" customHeight="false" outlineLevel="0" collapsed="false">
      <c r="A124" s="0" t="s">
        <v>256</v>
      </c>
      <c r="B124" s="0" t="n">
        <v>3.31341376438042</v>
      </c>
      <c r="C124" s="0" t="n">
        <v>6.29999753996044</v>
      </c>
      <c r="D124" s="0" t="n">
        <v>8.424118481664</v>
      </c>
      <c r="E124" s="2" t="n">
        <v>3.34522234893787E-016</v>
      </c>
      <c r="F124" s="2" t="n">
        <v>1.03550248772839E-014</v>
      </c>
      <c r="G124" s="0" t="n">
        <v>26.0072231422525</v>
      </c>
      <c r="H124" s="1" t="s">
        <v>257</v>
      </c>
      <c r="I124" s="0" t="n">
        <v>643911</v>
      </c>
    </row>
    <row r="125" customFormat="false" ht="14" hidden="false" customHeight="false" outlineLevel="0" collapsed="false">
      <c r="A125" s="0" t="s">
        <v>258</v>
      </c>
      <c r="B125" s="0" t="n">
        <v>2.45098898128117</v>
      </c>
      <c r="C125" s="0" t="n">
        <v>5.22099202914319</v>
      </c>
      <c r="D125" s="0" t="n">
        <v>8.36980694248969</v>
      </c>
      <c r="E125" s="2" t="n">
        <v>5.03376373554088E-016</v>
      </c>
      <c r="F125" s="2" t="n">
        <v>1.52819989823975E-014</v>
      </c>
      <c r="G125" s="0" t="n">
        <v>25.6059980542873</v>
      </c>
      <c r="H125" s="1" t="s">
        <v>259</v>
      </c>
      <c r="I125" s="0" t="n">
        <v>253152</v>
      </c>
    </row>
    <row r="126" customFormat="false" ht="14" hidden="false" customHeight="false" outlineLevel="0" collapsed="false">
      <c r="A126" s="0" t="s">
        <v>260</v>
      </c>
      <c r="B126" s="0" t="n">
        <v>-3.37629309998935</v>
      </c>
      <c r="C126" s="0" t="n">
        <v>5.19375847685323</v>
      </c>
      <c r="D126" s="0" t="n">
        <v>-13.9803137871631</v>
      </c>
      <c r="E126" s="2" t="n">
        <v>4.2686344022862E-038</v>
      </c>
      <c r="F126" s="2" t="n">
        <v>1.5877584759268E-035</v>
      </c>
      <c r="G126" s="0" t="n">
        <v>75.7520383312502</v>
      </c>
      <c r="H126" s="1" t="s">
        <v>261</v>
      </c>
      <c r="I126" s="0" t="n">
        <v>140803</v>
      </c>
    </row>
    <row r="127" customFormat="false" ht="14" hidden="false" customHeight="false" outlineLevel="0" collapsed="false">
      <c r="A127" s="0" t="s">
        <v>262</v>
      </c>
      <c r="B127" s="0" t="n">
        <v>2.30614279858216</v>
      </c>
      <c r="C127" s="0" t="n">
        <v>7.30233240795623</v>
      </c>
      <c r="D127" s="0" t="n">
        <v>6.22081802913546</v>
      </c>
      <c r="E127" s="2" t="n">
        <v>9.96218331082172E-010</v>
      </c>
      <c r="F127" s="2" t="n">
        <v>1.23417234945411E-008</v>
      </c>
      <c r="G127" s="0" t="n">
        <v>11.4309144140372</v>
      </c>
      <c r="H127" s="1" t="s">
        <v>263</v>
      </c>
      <c r="I127" s="0" t="n">
        <v>145741</v>
      </c>
    </row>
    <row r="128" customFormat="false" ht="14" hidden="false" customHeight="false" outlineLevel="0" collapsed="false">
      <c r="A128" s="0" t="s">
        <v>264</v>
      </c>
      <c r="B128" s="0" t="n">
        <v>-3.26979729656807</v>
      </c>
      <c r="C128" s="0" t="n">
        <v>6.44170578836916</v>
      </c>
      <c r="D128" s="0" t="n">
        <v>-14.5783694278213</v>
      </c>
      <c r="E128" s="2" t="n">
        <v>8.50878998755947E-041</v>
      </c>
      <c r="F128" s="2" t="n">
        <v>3.70495067469722E-038</v>
      </c>
      <c r="G128" s="0" t="n">
        <v>81.9026619343568</v>
      </c>
      <c r="H128" s="1" t="s">
        <v>265</v>
      </c>
      <c r="I128" s="0" t="n">
        <v>25994</v>
      </c>
    </row>
    <row r="129" customFormat="false" ht="14" hidden="false" customHeight="false" outlineLevel="0" collapsed="false">
      <c r="A129" s="0" t="s">
        <v>266</v>
      </c>
      <c r="B129" s="0" t="n">
        <v>-2.15870765732349</v>
      </c>
      <c r="C129" s="0" t="n">
        <v>6.64410453561563</v>
      </c>
      <c r="D129" s="0" t="n">
        <v>-6.31076617992304</v>
      </c>
      <c r="E129" s="2" t="n">
        <v>5.81765283738785E-010</v>
      </c>
      <c r="F129" s="2" t="n">
        <v>7.49756154826286E-009</v>
      </c>
      <c r="G129" s="0" t="n">
        <v>11.9538330833995</v>
      </c>
      <c r="H129" s="1" t="s">
        <v>267</v>
      </c>
      <c r="I129" s="0" t="n">
        <v>130367</v>
      </c>
    </row>
    <row r="130" customFormat="false" ht="14" hidden="false" customHeight="false" outlineLevel="0" collapsed="false">
      <c r="A130" s="0" t="s">
        <v>268</v>
      </c>
      <c r="B130" s="0" t="n">
        <v>2.49949147036885</v>
      </c>
      <c r="C130" s="0" t="n">
        <v>6.40089336714146</v>
      </c>
      <c r="D130" s="0" t="n">
        <v>7.35757795554719</v>
      </c>
      <c r="E130" s="2" t="n">
        <v>7.06322492020906E-013</v>
      </c>
      <c r="F130" s="2" t="n">
        <v>1.39529189691056E-011</v>
      </c>
      <c r="G130" s="0" t="n">
        <v>18.5035874100579</v>
      </c>
      <c r="H130" s="1" t="s">
        <v>269</v>
      </c>
      <c r="I130" s="0" t="n">
        <v>7447</v>
      </c>
    </row>
    <row r="131" customFormat="false" ht="14" hidden="false" customHeight="false" outlineLevel="0" collapsed="false">
      <c r="A131" s="0" t="s">
        <v>270</v>
      </c>
      <c r="B131" s="0" t="n">
        <v>2.26188653869543</v>
      </c>
      <c r="C131" s="0" t="n">
        <v>6.36991369795663</v>
      </c>
      <c r="D131" s="0" t="n">
        <v>12.5628657965739</v>
      </c>
      <c r="E131" s="2" t="n">
        <v>6.49844541461454E-032</v>
      </c>
      <c r="F131" s="2" t="n">
        <v>1.24397646930556E-029</v>
      </c>
      <c r="G131" s="0" t="n">
        <v>61.6769698839295</v>
      </c>
      <c r="H131" s="1" t="s">
        <v>271</v>
      </c>
      <c r="I131" s="0" t="n">
        <v>7004</v>
      </c>
    </row>
    <row r="132" customFormat="false" ht="14" hidden="false" customHeight="false" outlineLevel="0" collapsed="false">
      <c r="A132" s="0" t="s">
        <v>272</v>
      </c>
      <c r="B132" s="0" t="n">
        <v>-2.01792450922825</v>
      </c>
      <c r="C132" s="0" t="n">
        <v>9.01548118726408</v>
      </c>
      <c r="D132" s="0" t="n">
        <v>-12.2528704092227</v>
      </c>
      <c r="E132" s="2" t="n">
        <v>1.31563084584814E-030</v>
      </c>
      <c r="F132" s="2" t="n">
        <v>2.14969381529993E-028</v>
      </c>
      <c r="G132" s="0" t="n">
        <v>58.7046150952675</v>
      </c>
      <c r="H132" s="1" t="s">
        <v>273</v>
      </c>
      <c r="I132" s="0" t="n">
        <v>2767</v>
      </c>
    </row>
  </sheetData>
  <autoFilter ref="A1:I132"/>
  <conditionalFormatting sqref="H1:H65536">
    <cfRule type="expression" priority="2" aboveAverage="0" equalAverage="0" bottom="0" percent="0" rank="0" text="" dxfId="2">
      <formula>AND(COUNTIF($H:$H,H1)&gt;1,NOT(ISBLANK(H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1-17T05:38:45Z</dcterms:created>
  <dc:creator/>
  <dc:description/>
  <dc:language>en-US</dc:language>
  <cp:lastModifiedBy>迅子</cp:lastModifiedBy>
  <dcterms:modified xsi:type="dcterms:W3CDTF">2018-11-17T05:43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521</vt:lpwstr>
  </property>
</Properties>
</file>